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opulation frequencies" sheetId="1" state="visible" r:id="rId2"/>
    <sheet name="Regionally_combine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5" uniqueCount="303">
  <si>
    <t xml:space="preserve">n</t>
  </si>
  <si>
    <t xml:space="preserve">B</t>
  </si>
  <si>
    <t xml:space="preserve">%</t>
  </si>
  <si>
    <t xml:space="preserve">B4</t>
  </si>
  <si>
    <t xml:space="preserve">B5</t>
  </si>
  <si>
    <t xml:space="preserve">B2</t>
  </si>
  <si>
    <t xml:space="preserve">America:</t>
  </si>
  <si>
    <t xml:space="preserve">Tamm et al. 2007</t>
  </si>
  <si>
    <t xml:space="preserve">Northern Asia:</t>
  </si>
  <si>
    <t xml:space="preserve">Northeastern Asia:</t>
  </si>
  <si>
    <t xml:space="preserve">Chukchi </t>
  </si>
  <si>
    <t xml:space="preserve">Starikovskaya et al. 1998; Derenko et al. 2007; Volodko et al. 2008</t>
  </si>
  <si>
    <t xml:space="preserve">Chuvantsi</t>
  </si>
  <si>
    <t xml:space="preserve">Volodko et al. 2008</t>
  </si>
  <si>
    <t xml:space="preserve">Eskimos</t>
  </si>
  <si>
    <t xml:space="preserve">Starikovskaya et al. 1998; Volodko et al. 2008</t>
  </si>
  <si>
    <t xml:space="preserve">Evens</t>
  </si>
  <si>
    <t xml:space="preserve">Derenko et al. 2007</t>
  </si>
  <si>
    <t xml:space="preserve">Itelmens</t>
  </si>
  <si>
    <t xml:space="preserve">Schurr et al. 1999</t>
  </si>
  <si>
    <t xml:space="preserve">Koryaks</t>
  </si>
  <si>
    <t xml:space="preserve">Derenko and Shields 1997; Schurr et al. 1999</t>
  </si>
  <si>
    <t xml:space="preserve">Yukaghirs</t>
  </si>
  <si>
    <t xml:space="preserve">Central Siberia:</t>
  </si>
  <si>
    <t xml:space="preserve">Evenks Eastern</t>
  </si>
  <si>
    <t xml:space="preserve">Evenks</t>
  </si>
  <si>
    <t xml:space="preserve">Starikovskaya et al. 2005</t>
  </si>
  <si>
    <t xml:space="preserve">Evenks Western  </t>
  </si>
  <si>
    <t xml:space="preserve">Yakuts</t>
  </si>
  <si>
    <t xml:space="preserve">Derenko and Shields 1997; Derenko et al. 2007; Fedorova 2008</t>
  </si>
  <si>
    <t xml:space="preserve">Far East:</t>
  </si>
  <si>
    <t xml:space="preserve">Udegeys</t>
  </si>
  <si>
    <t xml:space="preserve">Ulchi</t>
  </si>
  <si>
    <t xml:space="preserve">Nivkhs</t>
  </si>
  <si>
    <t xml:space="preserve">Negidals</t>
  </si>
  <si>
    <t xml:space="preserve">Oroks</t>
  </si>
  <si>
    <t xml:space="preserve">Bermisheva et al. 2005</t>
  </si>
  <si>
    <t xml:space="preserve">Altai Region:</t>
  </si>
  <si>
    <t xml:space="preserve">Altaian Kazakhs </t>
  </si>
  <si>
    <t xml:space="preserve">Present work; Gokcumen et al. 2008</t>
  </si>
  <si>
    <t xml:space="preserve">Altaians </t>
  </si>
  <si>
    <t xml:space="preserve">Derenko et al. 2003</t>
  </si>
  <si>
    <t xml:space="preserve">Altaians-Kizhi </t>
  </si>
  <si>
    <t xml:space="preserve">Telenghits </t>
  </si>
  <si>
    <t xml:space="preserve">Teleuts</t>
  </si>
  <si>
    <t xml:space="preserve">Tubalars</t>
  </si>
  <si>
    <t xml:space="preserve">East-Sayan Region:</t>
  </si>
  <si>
    <t xml:space="preserve">Tofalars</t>
  </si>
  <si>
    <t xml:space="preserve">Tojins </t>
  </si>
  <si>
    <t xml:space="preserve">Tuvinians </t>
  </si>
  <si>
    <t xml:space="preserve">Derenko et al. 2000; 2003; 2007; Starikovskaya et al. 2005</t>
  </si>
  <si>
    <t xml:space="preserve">West-Sayan Region:</t>
  </si>
  <si>
    <t xml:space="preserve">Khakassians </t>
  </si>
  <si>
    <t xml:space="preserve">Derenko et al. 2003; 2007</t>
  </si>
  <si>
    <t xml:space="preserve">Shors</t>
  </si>
  <si>
    <t xml:space="preserve">Baikal Region:</t>
  </si>
  <si>
    <t xml:space="preserve">Buryats </t>
  </si>
  <si>
    <t xml:space="preserve">Kalmyks </t>
  </si>
  <si>
    <t xml:space="preserve">Khamnigans</t>
  </si>
  <si>
    <t xml:space="preserve">Sojots </t>
  </si>
  <si>
    <t xml:space="preserve">Western Siberia:</t>
  </si>
  <si>
    <t xml:space="preserve">Khants</t>
  </si>
  <si>
    <t xml:space="preserve">Naumova 2009a; Pimenoff et al. 2008</t>
  </si>
  <si>
    <t xml:space="preserve">Mansi</t>
  </si>
  <si>
    <t xml:space="preserve">Derbeneva et al. 2002b; Pimenoff et al. 2008</t>
  </si>
  <si>
    <t xml:space="preserve">Nganasan</t>
  </si>
  <si>
    <t xml:space="preserve">Derbeneva et al. 2002a; Goltsova et al. 2005</t>
  </si>
  <si>
    <t xml:space="preserve">Tatars Siberian</t>
  </si>
  <si>
    <t xml:space="preserve">Naumova 2009b</t>
  </si>
  <si>
    <t xml:space="preserve">Kets</t>
  </si>
  <si>
    <t xml:space="preserve">Derbeneva et al. 2002a</t>
  </si>
  <si>
    <t xml:space="preserve">Nenets</t>
  </si>
  <si>
    <t xml:space="preserve">Saillard et al. 2000a</t>
  </si>
  <si>
    <t xml:space="preserve">Eastern Asia:</t>
  </si>
  <si>
    <t xml:space="preserve">Ainu</t>
  </si>
  <si>
    <t xml:space="preserve">Horai et al. 1996</t>
  </si>
  <si>
    <t xml:space="preserve">Barghuts</t>
  </si>
  <si>
    <t xml:space="preserve">Present work</t>
  </si>
  <si>
    <t xml:space="preserve">Chinese</t>
  </si>
  <si>
    <t xml:space="preserve">Kivisild et al. 2002; Metspalu et al. 2004; Wen et al. 2004</t>
  </si>
  <si>
    <t xml:space="preserve">Daurs, China</t>
  </si>
  <si>
    <t xml:space="preserve">Kong et al. 2003</t>
  </si>
  <si>
    <t xml:space="preserve">Evenks, China</t>
  </si>
  <si>
    <t xml:space="preserve">Hui, China</t>
  </si>
  <si>
    <t xml:space="preserve">Yao et al. 2004</t>
  </si>
  <si>
    <t xml:space="preserve">Japanese</t>
  </si>
  <si>
    <t xml:space="preserve">Tanaka et al. 2004; Nohira et al. 2008</t>
  </si>
  <si>
    <t xml:space="preserve">Kazakhs, China</t>
  </si>
  <si>
    <t xml:space="preserve">Koreans</t>
  </si>
  <si>
    <t xml:space="preserve">Tanaka et al. 2004; Lee et al. 2006; Derenko et al. 2007</t>
  </si>
  <si>
    <t xml:space="preserve">Koreans, China</t>
  </si>
  <si>
    <t xml:space="preserve">Mongolians </t>
  </si>
  <si>
    <t xml:space="preserve">Kolman et al. 1996; Derenko et al. 2007; Gokcumen et al. 2008</t>
  </si>
  <si>
    <t xml:space="preserve">Mongolians, China</t>
  </si>
  <si>
    <t xml:space="preserve">Kong et al. 2003; Yao et al. 2004</t>
  </si>
  <si>
    <t xml:space="preserve">Orochens, China</t>
  </si>
  <si>
    <t xml:space="preserve">Tibetans</t>
  </si>
  <si>
    <t xml:space="preserve">Zhao et al. 2009; Qin et al. 2010</t>
  </si>
  <si>
    <t xml:space="preserve">Uighurs, China</t>
  </si>
  <si>
    <t xml:space="preserve">Southeastern Asia:</t>
  </si>
  <si>
    <t xml:space="preserve">Taiwan</t>
  </si>
  <si>
    <t xml:space="preserve">Trejaut et al. 2005; Hill et al. 2006;  </t>
  </si>
  <si>
    <t xml:space="preserve">Mainland Southeastern Asia:</t>
  </si>
  <si>
    <t xml:space="preserve">Chams, Vietnam</t>
  </si>
  <si>
    <t xml:space="preserve">Peng et al. 2010</t>
  </si>
  <si>
    <t xml:space="preserve">Kinh, Vietnam</t>
  </si>
  <si>
    <t xml:space="preserve">Laos</t>
  </si>
  <si>
    <t xml:space="preserve">Bodner 2011</t>
  </si>
  <si>
    <t xml:space="preserve">Thailand</t>
  </si>
  <si>
    <t xml:space="preserve">Metspalu et al. 2004; Zimmemann et al. 2009</t>
  </si>
  <si>
    <t xml:space="preserve">Island Southeastern Asia:</t>
  </si>
  <si>
    <t xml:space="preserve">Island Southeastern Asia</t>
  </si>
  <si>
    <t xml:space="preserve">Hill et al. 2006</t>
  </si>
  <si>
    <t xml:space="preserve">Philippines</t>
  </si>
  <si>
    <t xml:space="preserve">Hill et al. 2006; Tabbada et al. 2009; Gunnarsdóttir et al. 2010</t>
  </si>
  <si>
    <t xml:space="preserve">Oceania:</t>
  </si>
  <si>
    <t xml:space="preserve">Polinesia</t>
  </si>
  <si>
    <t xml:space="preserve">Kayser et al. 2006</t>
  </si>
  <si>
    <t xml:space="preserve">Melanesia</t>
  </si>
  <si>
    <t xml:space="preserve">New Guinea</t>
  </si>
  <si>
    <t xml:space="preserve">Hudjashov et al. 2007</t>
  </si>
  <si>
    <t xml:space="preserve">Central Asia:</t>
  </si>
  <si>
    <t xml:space="preserve">Karakalpaks</t>
  </si>
  <si>
    <t xml:space="preserve">Chaix et al. 2007</t>
  </si>
  <si>
    <t xml:space="preserve">Kazakhs</t>
  </si>
  <si>
    <t xml:space="preserve">Comas et al. 1998; Chaix et al. 2007; Irwin et al. 2010</t>
  </si>
  <si>
    <t xml:space="preserve">Kyrghiz</t>
  </si>
  <si>
    <t xml:space="preserve">Comas et al. 1998; Irwin et al. 2010</t>
  </si>
  <si>
    <t xml:space="preserve">Tajiks</t>
  </si>
  <si>
    <t xml:space="preserve">Derenko et al. 2007; Irwin et al. 2010</t>
  </si>
  <si>
    <t xml:space="preserve">Uzbeks</t>
  </si>
  <si>
    <t xml:space="preserve">Chaix et al. 2007; Irwin et al. 2010</t>
  </si>
  <si>
    <t xml:space="preserve">Turkmens</t>
  </si>
  <si>
    <t xml:space="preserve">Uighurs </t>
  </si>
  <si>
    <t xml:space="preserve">Comas et al. 1998</t>
  </si>
  <si>
    <t xml:space="preserve">Western Asia:</t>
  </si>
  <si>
    <t xml:space="preserve">Afganistan</t>
  </si>
  <si>
    <t xml:space="preserve">Irwin et al. 2010</t>
  </si>
  <si>
    <t xml:space="preserve">Iran</t>
  </si>
  <si>
    <t xml:space="preserve">Metspalu et al. 2004</t>
  </si>
  <si>
    <t xml:space="preserve">Iraq</t>
  </si>
  <si>
    <t xml:space="preserve">Richards et al. 2000</t>
  </si>
  <si>
    <t xml:space="preserve">Pakistan</t>
  </si>
  <si>
    <t xml:space="preserve">Kurds </t>
  </si>
  <si>
    <t xml:space="preserve">Richards et al. 2000; Derenko et al. 2007</t>
  </si>
  <si>
    <t xml:space="preserve">Persians  </t>
  </si>
  <si>
    <t xml:space="preserve">Turks</t>
  </si>
  <si>
    <t xml:space="preserve">Richards et al. 2000; Tambets et al. 2000</t>
  </si>
  <si>
    <t xml:space="preserve">Southern Asia: </t>
  </si>
  <si>
    <t xml:space="preserve">India</t>
  </si>
  <si>
    <t xml:space="preserve">Bangladesh</t>
  </si>
  <si>
    <t xml:space="preserve">Europe:</t>
  </si>
  <si>
    <t xml:space="preserve">Baltic Region population</t>
  </si>
  <si>
    <t xml:space="preserve">Southeastern Europe</t>
  </si>
  <si>
    <t xml:space="preserve">Northeastern Europe</t>
  </si>
  <si>
    <t xml:space="preserve">Northwestern Europe</t>
  </si>
  <si>
    <t xml:space="preserve">Basque</t>
  </si>
  <si>
    <t xml:space="preserve">Mediterranen</t>
  </si>
  <si>
    <t xml:space="preserve">Northern Central Europe</t>
  </si>
  <si>
    <t xml:space="preserve">Scandinavians</t>
  </si>
  <si>
    <t xml:space="preserve">Karelians</t>
  </si>
  <si>
    <t xml:space="preserve">Lappalainen et al. 2008</t>
  </si>
  <si>
    <t xml:space="preserve">Macedonians  </t>
  </si>
  <si>
    <t xml:space="preserve">Zimmermann et al. 2007</t>
  </si>
  <si>
    <t xml:space="preserve">Slovaks </t>
  </si>
  <si>
    <t xml:space="preserve">Lehocky et al. 2008; Malyarchuk et al. 2008</t>
  </si>
  <si>
    <t xml:space="preserve">Italians</t>
  </si>
  <si>
    <t xml:space="preserve">Babalini et al. 2005</t>
  </si>
  <si>
    <t xml:space="preserve">French</t>
  </si>
  <si>
    <t xml:space="preserve">Richard et al. 2007</t>
  </si>
  <si>
    <t xml:space="preserve">Croats</t>
  </si>
  <si>
    <t xml:space="preserve">Czechs</t>
  </si>
  <si>
    <t xml:space="preserve">Richards et al. 2000; Vanecek et al. 2004; Malyarchuk et al. 2006</t>
  </si>
  <si>
    <t xml:space="preserve">Germans</t>
  </si>
  <si>
    <t xml:space="preserve">Baasner et al. 1998; Lutz et al. 1998; 1999; Pfeiffer et al. 1999; Baasner and Madea 2000</t>
  </si>
  <si>
    <t xml:space="preserve">Hungarians</t>
  </si>
  <si>
    <t xml:space="preserve">Lahermo et al. 2000; Egyed et al. 2007</t>
  </si>
  <si>
    <t xml:space="preserve">Poles</t>
  </si>
  <si>
    <t xml:space="preserve">Richards et al. 2000; Malyarchuk et al. 2002; Grzybowski et al. 2007</t>
  </si>
  <si>
    <t xml:space="preserve">Romanians</t>
  </si>
  <si>
    <t xml:space="preserve">Egyed et al. 2007</t>
  </si>
  <si>
    <t xml:space="preserve">Russians</t>
  </si>
  <si>
    <t xml:space="preserve">Malyarchuk 2002; Orekhov et al. 1999; Richards et al. 2000; Malyarchuk and Derenko 2001; Malyarchuk et al. 2002; 2004; Belyaeva et al. 2003; Grzybowski et al. 2007</t>
  </si>
  <si>
    <t xml:space="preserve">Belorussians</t>
  </si>
  <si>
    <t xml:space="preserve">Kushnerevich 2008</t>
  </si>
  <si>
    <t xml:space="preserve">Volga-Ural Region:</t>
  </si>
  <si>
    <t xml:space="preserve">Bashkirs </t>
  </si>
  <si>
    <t xml:space="preserve">Bermisheva et al. 2002; Lobov 2009</t>
  </si>
  <si>
    <t xml:space="preserve">Komis</t>
  </si>
  <si>
    <t xml:space="preserve">Bermisheva et al. 2002</t>
  </si>
  <si>
    <t xml:space="preserve">Maris</t>
  </si>
  <si>
    <t xml:space="preserve">Bermisheva et al. 2002; Orekhov 2002</t>
  </si>
  <si>
    <t xml:space="preserve">Mordvins</t>
  </si>
  <si>
    <t xml:space="preserve">Tatars</t>
  </si>
  <si>
    <t xml:space="preserve">Bermisheva et al. 2002; Orekhov 2002; Kravtsova 2006</t>
  </si>
  <si>
    <t xml:space="preserve">Udmurts</t>
  </si>
  <si>
    <t xml:space="preserve">Chuvashis</t>
  </si>
  <si>
    <t xml:space="preserve">Caucasus:</t>
  </si>
  <si>
    <t xml:space="preserve">Nogays</t>
  </si>
  <si>
    <t xml:space="preserve">Bermisheva et al. 2004</t>
  </si>
  <si>
    <t xml:space="preserve">Georgians</t>
  </si>
  <si>
    <t xml:space="preserve">Tambets et al. 2000</t>
  </si>
  <si>
    <t xml:space="preserve">Northern Caucasians</t>
  </si>
  <si>
    <t xml:space="preserve">Armenians</t>
  </si>
  <si>
    <t xml:space="preserve">Ossetians</t>
  </si>
  <si>
    <t xml:space="preserve">Abkhaz</t>
  </si>
  <si>
    <t xml:space="preserve">Litvinov 2010</t>
  </si>
  <si>
    <t xml:space="preserve">Abazin</t>
  </si>
  <si>
    <t xml:space="preserve">Adygei  </t>
  </si>
  <si>
    <t xml:space="preserve">Macaulay et al. 1999; Korshunova 2004</t>
  </si>
  <si>
    <t xml:space="preserve">Cherkess </t>
  </si>
  <si>
    <t xml:space="preserve">Kabardins</t>
  </si>
  <si>
    <t xml:space="preserve">Richards et al. 2000; Bogotova 2009</t>
  </si>
  <si>
    <t xml:space="preserve">Balkars</t>
  </si>
  <si>
    <t xml:space="preserve">Bogotova 2009</t>
  </si>
  <si>
    <t xml:space="preserve">Karachai </t>
  </si>
  <si>
    <t xml:space="preserve">Korshunova 2004</t>
  </si>
  <si>
    <t xml:space="preserve">Kumyks  </t>
  </si>
  <si>
    <t xml:space="preserve">Korshunova 2004; Marchani et al. 2008</t>
  </si>
  <si>
    <t xml:space="preserve">Avars </t>
  </si>
  <si>
    <t xml:space="preserve">Marchani et al. 2008</t>
  </si>
  <si>
    <t xml:space="preserve">Dargins </t>
  </si>
  <si>
    <t xml:space="preserve">Kubachi </t>
  </si>
  <si>
    <t xml:space="preserve">References</t>
  </si>
  <si>
    <t xml:space="preserve">Baasner A, Madea B (2000) Sequence polymorphisms of the mitochondrial DNA control region in 100 German Caucasians. J Forensic Sci 45: 1343-1348. </t>
  </si>
  <si>
    <t xml:space="preserve">Baasner A, Schafer C, Junge A, Madea B (1998) Polymorphic sites in human mitochondrial DNA control region sequences: population data and maternal inheritance. Forensic Sci Int 98: 169-178. </t>
  </si>
  <si>
    <t xml:space="preserve">Babalini C, Martinez-Labarga C, Tolk H-V, Kivisild T, et al. (2005) The population history of the Croatian linguistic minority of Molise (southern Italy): a maternal view. Eur J Hum Genet 13: 902-912.</t>
  </si>
  <si>
    <t xml:space="preserve">Belyaeva O, Bermisheva M, Khrunin A, Slominsky P, Bebyakova N, et al. (2003) Mitochondrial DNA variations in Russian and Belorussian populations. Hum Biol 75: 647-660.</t>
  </si>
  <si>
    <t xml:space="preserve">Bermisheva MA, Kutuev IA, Korshunova TI, Dubova NA, Villems R, Khusnutdinova E.K (2004) Phylogeografic analysis of mitochondrial DNA Nogays: the high level of mixture of maternal lineages from Eastern and Western Eurasia. Mol Biol (Moscow) 38: 617-624. </t>
  </si>
  <si>
    <t xml:space="preserve">Bermisheva MA, Kutuev IA, Spitsyn VA, Villems R, Batyrova AZ, et al. (2005) Analysis of mitochondrial DNA variation in the population of Oroks. Genetika 41: 78-84. </t>
  </si>
  <si>
    <t xml:space="preserve">Bermisheva M, Tambets K, Villems R, Khusnutdinova E (2002) Diversity of mitochondrial DNA haplotypes in ethnic populations of the Volga-Ural region of Russia. Mol Biol (Moscow) 36: 990-1001. </t>
  </si>
  <si>
    <t xml:space="preserve">Bodner M, Zimmermann B, Röck A, Kloss-Brandstätter A, et al. (2011) Southeast Asian diversity: first insights into the complex  mtDNA structure of Laos. BMC Evol Biol 11: 49. </t>
  </si>
  <si>
    <t xml:space="preserve">Bogotova ZI (2009) Study of genetic structure of poplualtions of Kabardins and Balkars. Ph.D. Thesis. Institute of Biochemistry and Genetics, Ufa.</t>
  </si>
  <si>
    <t xml:space="preserve">Chaix R, Quintana-Murci L, Hegay T, Hammer MF, Mobasher Z, et al. (2007) From social to genetic structures in central Asia. Curr Biol 17: 43-48.</t>
  </si>
  <si>
    <t xml:space="preserve">Comas D, Calafell F, Mateu E, et al. (1998) Trading genes along the Silk Road: mtDNA sequences and the origin of central Asian populations. Am J Hum Genet 63: 1824-1838.</t>
  </si>
  <si>
    <t xml:space="preserve">Derbeneva OA, Starikovskaia EB, Volod'ko NV, Wallace DC, Sukernik RI (2002a) Mitochondrial DNA variation in Kets and Nganasans and the early peoples of Northern Eurasia. Genetika 38: 1554-1560. </t>
  </si>
  <si>
    <t xml:space="preserve">Derbeneva OA, Starikovskaya EB, Wallace DC, Sukernik RI (2002b) Traces of early Eurasians in the Mansi of northwest Siberia revealed by mitochondrial DNA analysis. Am J Hum Genet 70: 1009-1014. </t>
  </si>
  <si>
    <t xml:space="preserve">Derenko MV, Grzybowski T, Malyarchuk BA, et al. (2003) Diversity of mitochondrial DNA lineages in South Siberia. Ann Hum Genet 67: 391-411.</t>
  </si>
  <si>
    <t xml:space="preserve">Derenko MV, Malyarchuk BA, Dambueva IK, Shaikhaev GO, Dorzhu CM, Nimaev DD, Zakharov IA (2000) Mitochondrial DNA variation in two South Siberian aboriginal populations: implications for the genetic history of North Asia. Hum Biol 72: 945-973.</t>
  </si>
  <si>
    <t xml:space="preserve">Derenko M, Malyarchuk B, Grzybowski T, et al (2007) Phylogeographic analysis of mitochondrial DNA in northern Asian populations. Am J Hum Genet 81: 1025-1041. </t>
  </si>
  <si>
    <t xml:space="preserve">Derenko MV, Shields GF (1997) Diversity of mitochondrial DNA nucleotide sequences in three groups of aboriginal inhabitants of Northern Asia. Mol Biol (Moscow) 31: 784-789.</t>
  </si>
  <si>
    <t xml:space="preserve">Egyed B, Brandstätter A, Irwin JA, Pádár Z, Parsons TJ, Parson W (2007) Mitochondrial control region sequence variations in the Hungarian population: analysis of population samples from Hungary and from Transylvania (Romania). Forensic Sci Int Genet 1: 158-162. </t>
  </si>
  <si>
    <t xml:space="preserve">Fedorova SA (2008) Ethnogenomics of aboriginal peoples of Sakha Republic Dr Sci Biol thesis. Yakutsk: Yakutsk Scientific Center of Siberian Branch of Russian Academy of Medical Sciences. </t>
  </si>
  <si>
    <t xml:space="preserve">Gokcumen O, Dulik MC, Pai AA, Zhadanov SI, et al. (2008) Genetic variation in the enigmatic Altaian Kazakhs of South-Central Russia: insights into Turkic population history. Am J Phys Anthropol 136: 278-293.</t>
  </si>
  <si>
    <t xml:space="preserve">Goltsova TV, Osipova LP, Zhadanov SI, Villems R (2005) The effect of marriage migration on the genetic structure of the Taimyr Nganasan population: genealogical analysis inferred from MtDNA markers. Genetika 41: 954-965. </t>
  </si>
  <si>
    <t xml:space="preserve">Grzybowski T, Malyarchuk BA, Derenko MV, Perkova MA, Bednarek J, Woźniak M (2007) Complex interactions of the Eastern and Western Slavic populations with other European groups as revealed by mitochondrial DNA analysis. Forensic Sci Int Genet 1: 141-147. </t>
  </si>
  <si>
    <t xml:space="preserve">Gunnarsdottir ED, Li M, Bauchet M, Finstermeier K, Stoneking M (2011) High-throughput sequencing of complete human mtDNA genomes from the Philippines. Genome Res 21: 1-11</t>
  </si>
  <si>
    <t xml:space="preserve">Hill C, Soares P, Mormina M, et al. (2007) A mitochondrial stratigraphy for island southeast Asia. Am J Hum Genet 80: 29-43. </t>
  </si>
  <si>
    <t xml:space="preserve">Horai S, Murayama K, Hayasaka K, Matsubayashi S, et al. (1996) mtDNA polymorphism in East Asian Populations, with special reference to the peopling of Japan. Am J Hum Genet 59: 579-590.</t>
  </si>
  <si>
    <t xml:space="preserve">Hudjashov G., Kivisild T., Underhill P.A. et al. Revealing the prehistoric settlement of Australia by Y chromosome and mtDNA analysis // Proc. Natl. Acad. Sci. USA. 2007. V. 104. P. 8726-8730. </t>
  </si>
  <si>
    <t xml:space="preserve">Irwin JA, Ikramov A, Saunier J, Bodner M, et al. (2010) The mtDNA composition of Uzbekistan: a microcosm of Central Asian patterns. Int J Legal Med 124: 195-204. </t>
  </si>
  <si>
    <t xml:space="preserve">Kayser M, Brauer S, Cordaux R, Casto A, et al. (2006) Melanesian and Asian origins of Polynesians: mtDNA and Y chromosome gradients across the Pacific. Mol Biol Evol 23: 2234-2244.</t>
  </si>
  <si>
    <t xml:space="preserve">Kivisild T, Tolk HV, Parik J, Wang Y, Papiha SS, Bandelt HJ, Villems R (2002) The emerging limbs and twigs of the East Asian mtDNA tree. Mol Biol Evol 19: 1737-1751. </t>
  </si>
  <si>
    <t xml:space="preserve">Kolman CJ, Sambuughin N, Bermingham E (1996) Mitochondrial DNA analysis of Mongolian populations and implications for the origin of New World founders. Genetics 142: 1321-1334. </t>
  </si>
  <si>
    <t xml:space="preserve">Kong QP, Yao YG, Sun C, Bandelt HJ, Zhu CL., Zhang YP (2003) Phylogeny of East Asian mitochondrial DNA linerages inferred from complete sequences. Am J Hum Genet. 73: 671-676.</t>
  </si>
  <si>
    <t xml:space="preserve">Korshunova T.Yu. 2004. Analysis of genetic structure of populations of North Caucasus based on polymorphism of mitochonfrial and nuclear genomes. Ph.D. Thesis. Institute of Biochemistry and Genetics, Ufa.</t>
  </si>
  <si>
    <t xml:space="preserve">Kravtsova OA. 2006. Molecular-genetic analysis of ancient and modern DNA samples. PhD thesis, Kazan State University, Kazan (in Russian)</t>
  </si>
  <si>
    <t xml:space="preserve">Kushnerevich EI (2008) Polymorphism of nucleotide sequences of mitochondrial DNA and Y-chromosome of modern native population of Belarus. PhD thesis. Minsk: Institute of Genetics and Cytology. </t>
  </si>
  <si>
    <t xml:space="preserve">Lahermo P, Laitinen V, Sistonen P, Béres J, Karcagi V, Savontaus ML (2000) MtDNA polymorphism in the Hungarians: comparison to three other Finno-Ugric-speaking populations. Hereditas 132: 35-42.</t>
  </si>
  <si>
    <t xml:space="preserve">Lappalainen T, Laitinen V, Salmela E, Andersen P, Huoponen K, Savontaus ML, Lahermo P (2008) Migration waves to the Baltic Sea region. Ann Hum Genet 72: 337-348. </t>
  </si>
  <si>
    <t xml:space="preserve">Lee HY, Yoo JE, Park MJ, Chung U, Shin KJ (2006) Mitochondrial DNA control region sequences in Koreans: identification of useful variable sites and phylogenetic analysis for mtDNA data quality control. Int J Legal Med 120: 5-14.</t>
  </si>
  <si>
    <t xml:space="preserve">Lehocky I, Baldovic M, Kadasi L, Metspalu E (2008) A database of mitochondrial DNA hypervariable regions I and II sequences of individuals from Slovakia. Forensic Sci Int Genet 2: e53-e59.</t>
  </si>
  <si>
    <t xml:space="preserve">Litvinov SS (2010) Study of genetic structure of West Caucasus populaltions based on Y-chromosome, mitochondrial DNA and Alu-insertion polymorphism data. PhD thesis. Institute of Biochemistry and Genetics, Ufa.</t>
  </si>
  <si>
    <t xml:space="preserve">Lobov AS (2009) Gene pool structure of Bashkir subpopulations. PhD thesis. Institute of Biochemistry and Genetics, Ufa.</t>
  </si>
  <si>
    <t xml:space="preserve">Lutz S, Weisser HJ, Heizmann J, Pollak S (1998) Location and frequency of polymorphic positions in the mtDNA control region of individuals from Germany. Int J Legal Med 111: 67-77. </t>
  </si>
  <si>
    <t xml:space="preserve">Lutz S, Weisser HJ, Heizmann J, Pollak S (1999) Erratum. Location and frequency of polymorphic positions in the mtDNA control region of individuals from Germany. Int J Legal Med 112: 145-150. </t>
  </si>
  <si>
    <t xml:space="preserve">Macaulay V, Richards M, Hickey E, et al. (1999) The emerging tree of West Eurasian mtDNAs: a synthesis of control-region sequences and RFLPs. Am J Hum Genet 64: 232-249.</t>
  </si>
  <si>
    <t xml:space="preserve">Malyarchuk BA (2002) Human mitochondrial genome variability with implication to genetic history of Slavs. Dr Sci Biol thesis. Magadan: Institute of Biological Problems of the North.  </t>
  </si>
  <si>
    <t xml:space="preserve">Malyarchuk BA, Derenko MV (2001) Mitochondrial DNA variability in Russians and Ukrainians: implication to the origin of the Eastern Slavs. Ann Hum Genet 65: 63-78.</t>
  </si>
  <si>
    <t xml:space="preserve">Malyarchuk B, Derenko M, Grzybowski T, Lunkina A, et al. (2004) Differentiation of mitochondrial DNA and Y chromosomes in Russian populations. Hum Biol 76: 877-900.</t>
  </si>
  <si>
    <t xml:space="preserve">Malyarchuk BA, Grzybowski T, Derenko MV, Czarny J, Woźniak M, Miścicka-Sliwka D (2002) Mitochondrial DNA variability in Poles and Russians. Ann Hum Genet 66: 261-283.</t>
  </si>
  <si>
    <t xml:space="preserve">Malyarchuk BA, Perkova MA, Derenko MV, et al. (2008) Mitochondrial DNA variability in Slovaks, with application to the Roma origin. Ann Hum Genet 72: 428-440. </t>
  </si>
  <si>
    <t xml:space="preserve">Malyarchuk BA, Vanecek T, Perkova MA, Derenko MV, Sip M (2006) Mitochondrial DNA variability in the Czech population, with application to the ethnic history of Slavs. Hum Biol 78: 681-696.</t>
  </si>
  <si>
    <t xml:space="preserve">Marchani EE, Watkins WS, Bulayeva K, Harpending HC, Jorde LB (2008) Culture creates genetic structure in the Caucasus: autosomal, mitochondrial, and Y-chromosomal variation in Daghestan. BMC Genet 9: 47. </t>
  </si>
  <si>
    <t xml:space="preserve">Metspalu M, Kivisild T, Metspalu E, et al. (2004) Most of the extant mtDNA boundaries in south and southwest Asia were likely shaped during the initial settlement of Eurasia by anatomically modern humans. BMC Genet 5: 26.</t>
  </si>
  <si>
    <t xml:space="preserve">Naumova OYu, Khaiat SS, Rychkov SYu (2009a) Mitochondrial DNA diversity in Kazym Khanty. Genetika 45: 857-861 (in Russian).</t>
  </si>
  <si>
    <t xml:space="preserve">Naumova OIu, Rychkov SIu, Zhukova OV. (2009b) Mitochondrial DNA variability in populations and ethnic groups of Tatars of the Tobol-Irtysh basin. Genetika. 45: 1260-1269 (in Russian).</t>
  </si>
  <si>
    <t xml:space="preserve">Nohira C, Maruyama S, Minaguchi K (2010) Phylogenetic classification of Japanese mtDNA assisted by complete mitochondrial DNA sequences. Int J Legal Med 124: 7-12. </t>
  </si>
  <si>
    <t xml:space="preserve">Orekhov VA (2002) Characteristic of mitotypes of three ethnical groups of European part of Russia. PhD thesis. Moscow Russia: Vavilov Institute of General Genetics. </t>
  </si>
  <si>
    <t xml:space="preserve">Orekhov V, Poltoraus A, Zhivotovsky LA, Spitsyn V, Ivanov P, Yankovsky N (1999) Mitochondrial DNA sequence diversity in Russians. FEBS Let 445: 197-201. </t>
  </si>
  <si>
    <t xml:space="preserve">Peng MS, Quang HH, Dang KP, Trieu AV, et al. (2010) Tracing the Austronesian footprint in Mainland Southeast Asia: a perspective from mitochondrial DNA. Mol Biol Evol 27: 2417-2430. </t>
  </si>
  <si>
    <t xml:space="preserve">Pfeiffer H, Brinkmann B, Hühne J, Rolf B, Morris AA, Steighner R, Holland MM, Forster P (1999). Expanding the forensic German mitochondrial DNA control region database: genetic diversity as a function of sample size and microgeography. Int J Legal Med 112: 291-298. </t>
  </si>
  <si>
    <t xml:space="preserve">Pimenoff VN, Comas D, Palo JU, Vershubsky G, Kozlov A, Sajantila A (2008) Northwest Siberian Khanty and Mansi in the junction of West and East Eurasian gene pools as revealed by uniparental markers. Eur J Hum Genet 16: 1254-1264. </t>
  </si>
  <si>
    <t xml:space="preserve">Qin Z, Yang Y, Kang L, Yan S, et al. (2010) A mitochondrial revelation of early human migrations to the Tibetan Plateau before and after the last glacial maximum. Am J Phys Anthropol 143: 555-569.</t>
  </si>
  <si>
    <t xml:space="preserve">Richard C, Pennarun E, Kivisild T, et al. (2007) An mtDNA perspective of French genetic variation. Ann Hum Biol 34: 68-79. </t>
  </si>
  <si>
    <t xml:space="preserve">Richards M, Macaulay V, Hickey E, et al. (2000) Tracing European founder lineages in the Near Eastern mtDNA pool. Am J Hum Genet 67: 1251-1276. </t>
  </si>
  <si>
    <t xml:space="preserve">Saillard J, Evseeva I, Tranebjaerg L, Nørby S (2000) Mitochondrial DNA diversity among Nenets. In: Renfrew C, Boyle K, editors. Archaeogenetics: DNA and the population prehistory of Europe. Cambridge: McDonald Institute for Archaeological Research. pp. 255-258. </t>
  </si>
  <si>
    <t xml:space="preserve">Schurr TG, Sukernik RI, Starikovskaya YB, Wallace DC (1999) Mitochondrial DNA variation in Koryaks and Itel'men: population replacement in the Okhotsk Sea-Bering Sea region during the Neolithic. Am J Phys Anthropol 108: 1-39.</t>
  </si>
  <si>
    <t xml:space="preserve">Starikovskaya YB, Sukernik RI, Derbeneva OA, et al. (2005) Mitochondrial DNA diversity in indigenous populations of the southern extent of Siberia, and the origins of native American haplogroups. Ann Hum Genet 69: 67-89.</t>
  </si>
  <si>
    <t xml:space="preserve">Starikovskaya YB, Sukernik RI, Schurr TG, Kogelnik AM, Wallace DC (1998) mtDNA diversity in Chukchi and Siberian Eskimos: implications for the genetic history of Ancient Beringia and the peopling of the New World. Am J Hum Genet 63: 1473-91.</t>
  </si>
  <si>
    <t xml:space="preserve">Tambets K, Kivisild T, Metspalu E, et al. (2000) The topology of the maternal lineages of the Anatolian and Trans-Caucasus populations and the peopling of Europe: some preliminary considerations. In: Renfrew C, Boyle K, editors. Archaeogenetics: DNA and the population prehistory of Europe. Cambridge: McDonald Institute for Archaeological Research. pp. 219-235. </t>
  </si>
  <si>
    <t xml:space="preserve">Tabbada KA, Trejaut J, Loo JH, Chen YM, Lin M, et al. (2010) Philippine mitochondrial DNA diversity: a populated viaduct between Taiwan and Indonesia? Mol Biol Evol 27: 21-31. </t>
  </si>
  <si>
    <t xml:space="preserve">Tamm E, Kivisild T, Reidla M, et al. (2007) Beringian standstill and spread of Native American founders. PLoS One 2: e829.</t>
  </si>
  <si>
    <t xml:space="preserve">Tanaka M, Cabrera VM, Gonzalez AM, et al. (2004) Mitochondrial genome variation in Eastern Asia and the peopling of Japan. Genome Res 14: 1832-1850.</t>
  </si>
  <si>
    <t xml:space="preserve">Trejaut JA, Kivisild T, Loo JH, Lee CL, et al. Traces of archaic mitochondrial lineages persist in Austronesian-speaking Formosan populations (2005) PLoS Biol 3: e247.</t>
  </si>
  <si>
    <t xml:space="preserve">Vanecek T, Vorel F, Sip M (2004) Mitochondrial DNA D-loop hypervariable regions: Czech population data. Int J Legal Med 118: 14-18. </t>
  </si>
  <si>
    <t xml:space="preserve">Volodko NV, Starikovskaya EB, Mazunin IO, Eltsov NP, Naidenko PV, Wallace DC, Sukernik RI (2008) Mitochondrial genome diversity in arctic Siberians, with particular reference to the evolutionary history of Beringia and Pleistocenic peopling of the Americas. Am J Hum Genet 82: 1084-1100. </t>
  </si>
  <si>
    <t xml:space="preserve">Wen B, Li H, Gao S, et al. (2005) Genetic structure of Hmong-Mien speaking populations in East Asia as revealed by mtDNA lineages. Mol Biol Evol 22: 725-734. </t>
  </si>
  <si>
    <t xml:space="preserve">Yao YG, Kong QP, Wang CY, Zhu CL, Zhang YP (2004) Different matrilineal contributions to genetic structure of ethnic groups in the Silk Road region in China. Mol Biol Evol</t>
  </si>
  <si>
    <t xml:space="preserve">Zhao M, Kong QP, Wang HW, Peng MS, et al. (2009) Mitochondrial genome evidence reveals successful Late Paleolithic settlement on the Tibetan Plateau. Proc Natl Acad Sci USA 106: 21230-21235.</t>
  </si>
  <si>
    <t xml:space="preserve">Zimmermann B, Bodner M, Amory S, Fendt L, Röck A, Horst D, Horst B, Sanguansermsri T, Parson W, Brandstätter A. Forensic and phylogeographic characterization of mtDNA lineages from northern Thailand (Chiang Mai). Int J Legal Med. 2009 Nov;123(6):495-501.</t>
  </si>
  <si>
    <t xml:space="preserve">Zimmermann B, Brandstätter A, Duftner N, Niederwieser D, Spiroski M, Arsov T, Parson W. 2007. Mitochondrial DNA control region population data from Macedonia. Forensic Sci. Int.: Genetics. 1: e4-e9.</t>
  </si>
  <si>
    <t xml:space="preserve">Region</t>
  </si>
</sst>
</file>

<file path=xl/styles.xml><?xml version="1.0" encoding="utf-8"?>
<styleSheet xmlns="http://schemas.openxmlformats.org/spreadsheetml/2006/main">
  <numFmts count="2">
    <numFmt numFmtId="164" formatCode="General"/>
    <numFmt numFmtId="165" formatCode="General"/>
  </numFmts>
  <fonts count="13">
    <font>
      <sz val="11"/>
      <color rgb="FF000000"/>
      <name val="Calibri"/>
      <family val="2"/>
      <charset val="204"/>
    </font>
    <font>
      <sz val="10"/>
      <name val="Arial"/>
      <family val="0"/>
    </font>
    <font>
      <sz val="10"/>
      <name val="Arial"/>
      <family val="0"/>
    </font>
    <font>
      <sz val="10"/>
      <name val="Arial"/>
      <family val="0"/>
    </font>
    <font>
      <sz val="11"/>
      <name val="Calibri"/>
      <family val="2"/>
      <charset val="204"/>
    </font>
    <font>
      <b val="true"/>
      <u val="single"/>
      <sz val="11"/>
      <color rgb="FF000000"/>
      <name val="Calibri"/>
      <family val="2"/>
      <charset val="204"/>
    </font>
    <font>
      <b val="true"/>
      <sz val="11"/>
      <color rgb="FF000000"/>
      <name val="Calibri"/>
      <family val="2"/>
      <charset val="204"/>
    </font>
    <font>
      <b val="true"/>
      <sz val="11"/>
      <name val="Calibri"/>
      <family val="2"/>
      <charset val="204"/>
    </font>
    <font>
      <sz val="9"/>
      <name val="Arial"/>
      <family val="2"/>
    </font>
    <font>
      <sz val="12"/>
      <color rgb="FF000000"/>
      <name val="Times New Roman"/>
      <family val="1"/>
      <charset val="204"/>
    </font>
    <font>
      <sz val="12"/>
      <color rgb="FF333333"/>
      <name val="Times New Roman"/>
      <family val="1"/>
      <charset val="204"/>
    </font>
    <font>
      <sz val="12"/>
      <name val="Times New Roman"/>
      <family val="1"/>
      <charset val="204"/>
    </font>
    <font>
      <sz val="12"/>
      <color rgb="FF000000"/>
      <name val="Calibri"/>
      <family val="2"/>
      <charset val="204"/>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center" vertical="top"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6" fillId="2" borderId="0" xfId="0" applyFont="true" applyBorder="true" applyAlignment="true" applyProtection="false">
      <alignment horizontal="center"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center" vertical="top"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center" vertical="top"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center" vertical="top" textRotation="0" wrapText="true" indent="0" shrinkToFit="false"/>
      <protection locked="true" hidden="false"/>
    </xf>
    <xf numFmtId="164" fontId="12" fillId="0" borderId="1" xfId="0" applyFont="true" applyBorder="true" applyAlignment="true" applyProtection="false">
      <alignment horizontal="left"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left" vertical="top" textRotation="0" wrapText="true" indent="0" shrinkToFit="false"/>
      <protection locked="true" hidden="false"/>
    </xf>
    <xf numFmtId="164" fontId="12" fillId="0" borderId="1" xfId="0" applyFont="true" applyBorder="true" applyAlignment="true" applyProtection="false">
      <alignment horizontal="left" vertical="center" textRotation="0" wrapText="tru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top"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167" activeCellId="0" sqref="A167"/>
    </sheetView>
  </sheetViews>
  <sheetFormatPr defaultColWidth="9.13671875" defaultRowHeight="15" zeroHeight="false" outlineLevelRow="0" outlineLevelCol="0"/>
  <cols>
    <col collapsed="false" customWidth="true" hidden="false" outlineLevel="0" max="1" min="1" style="1" width="25.99"/>
    <col collapsed="false" customWidth="true" hidden="false" outlineLevel="0" max="2" min="2" style="2" width="8.85"/>
    <col collapsed="false" customWidth="true" hidden="false" outlineLevel="0" max="3" min="3" style="2" width="6.7"/>
    <col collapsed="false" customWidth="true" hidden="false" outlineLevel="0" max="4" min="4" style="2" width="5.41"/>
    <col collapsed="false" customWidth="false" hidden="false" outlineLevel="0" max="5" min="5" style="2" width="9.14"/>
    <col collapsed="false" customWidth="true" hidden="false" outlineLevel="0" max="6" min="6" style="2" width="5.13"/>
    <col collapsed="false" customWidth="false" hidden="false" outlineLevel="0" max="7" min="7" style="2" width="9.14"/>
    <col collapsed="false" customWidth="true" hidden="false" outlineLevel="0" max="8" min="8" style="2" width="4.99"/>
    <col collapsed="false" customWidth="false" hidden="false" outlineLevel="0" max="9" min="9" style="2" width="9.14"/>
    <col collapsed="false" customWidth="true" hidden="false" outlineLevel="0" max="10" min="10" style="0" width="5.13"/>
    <col collapsed="false" customWidth="true" hidden="false" outlineLevel="0" max="11" min="11" style="3" width="58.28"/>
    <col collapsed="false" customWidth="false" hidden="false" outlineLevel="0" max="257" min="12" style="4" width="9.14"/>
  </cols>
  <sheetData>
    <row r="1" s="2" customFormat="true" ht="15" hidden="false" customHeight="false" outlineLevel="0" collapsed="false">
      <c r="A1" s="5"/>
      <c r="B1" s="6" t="s">
        <v>0</v>
      </c>
      <c r="C1" s="6" t="s">
        <v>1</v>
      </c>
      <c r="D1" s="2" t="s">
        <v>2</v>
      </c>
      <c r="E1" s="6" t="s">
        <v>3</v>
      </c>
      <c r="F1" s="2" t="s">
        <v>2</v>
      </c>
      <c r="G1" s="6" t="s">
        <v>4</v>
      </c>
      <c r="H1" s="2" t="s">
        <v>2</v>
      </c>
      <c r="I1" s="6" t="s">
        <v>5</v>
      </c>
      <c r="J1" s="2" t="s">
        <v>2</v>
      </c>
      <c r="K1" s="7"/>
    </row>
    <row r="2" customFormat="false" ht="15" hidden="false" customHeight="false" outlineLevel="0" collapsed="false">
      <c r="A2" s="8" t="s">
        <v>6</v>
      </c>
      <c r="B2" s="9" t="n">
        <v>601</v>
      </c>
      <c r="C2" s="9" t="n">
        <v>144</v>
      </c>
      <c r="D2" s="9" t="n">
        <f aca="false">C2*100/B2</f>
        <v>23.9600665557404</v>
      </c>
      <c r="E2" s="9" t="n">
        <v>0</v>
      </c>
      <c r="F2" s="9" t="n">
        <f aca="false">E2*100/B2</f>
        <v>0</v>
      </c>
      <c r="G2" s="9" t="n">
        <v>0</v>
      </c>
      <c r="H2" s="9" t="n">
        <f aca="false">G2*100/B2</f>
        <v>0</v>
      </c>
      <c r="I2" s="9" t="n">
        <v>144</v>
      </c>
      <c r="J2" s="9" t="n">
        <f aca="false">I2*100/B2</f>
        <v>23.9600665557404</v>
      </c>
      <c r="K2" s="3" t="s">
        <v>7</v>
      </c>
    </row>
    <row r="3" s="11" customFormat="true" ht="15" hidden="false" customHeight="false" outlineLevel="0" collapsed="false">
      <c r="A3" s="8" t="s">
        <v>8</v>
      </c>
      <c r="B3" s="9" t="n">
        <f aca="false">SUM(B4+B12+B17+B23+B30+B34+B37+B42)</f>
        <v>5104</v>
      </c>
      <c r="C3" s="9" t="n">
        <f aca="false">SUM(C4+C12+C17+C23+C30+C34+C37+C42)</f>
        <v>150</v>
      </c>
      <c r="D3" s="9" t="n">
        <f aca="false">C3*100/B3</f>
        <v>2.93887147335423</v>
      </c>
      <c r="E3" s="9" t="n">
        <f aca="false">SUM(E4+E12+E17+E23+E30+E34+E37+E42)</f>
        <v>124</v>
      </c>
      <c r="F3" s="9" t="n">
        <f aca="false">E3*100/B3</f>
        <v>2.4294670846395</v>
      </c>
      <c r="G3" s="9" t="n">
        <f aca="false">SUM(G4+G12+G17+G23+G30+G34+G37+G42)</f>
        <v>26</v>
      </c>
      <c r="H3" s="9" t="n">
        <f aca="false">G3*100/B3</f>
        <v>0.509404388714734</v>
      </c>
      <c r="I3" s="9" t="n">
        <f aca="false">SUM(I4+I12+I17+I23+I30+I34+I37+I42)</f>
        <v>0</v>
      </c>
      <c r="J3" s="9" t="n">
        <f aca="false">I3*100/B3</f>
        <v>0</v>
      </c>
      <c r="K3" s="10"/>
    </row>
    <row r="4" s="11" customFormat="true" ht="15" hidden="false" customHeight="false" outlineLevel="0" collapsed="false">
      <c r="A4" s="12" t="s">
        <v>9</v>
      </c>
      <c r="B4" s="13" t="n">
        <f aca="false">SUM(B5:B11)</f>
        <v>923</v>
      </c>
      <c r="C4" s="13" t="n">
        <f aca="false">SUM(C5:C11)</f>
        <v>0</v>
      </c>
      <c r="D4" s="13" t="n">
        <f aca="false">C4*100/B4</f>
        <v>0</v>
      </c>
      <c r="E4" s="13" t="n">
        <f aca="false">SUM(E5:E11)</f>
        <v>0</v>
      </c>
      <c r="F4" s="13" t="n">
        <f aca="false">E4*100/B4</f>
        <v>0</v>
      </c>
      <c r="G4" s="13" t="n">
        <f aca="false">SUM(G5:G11)</f>
        <v>0</v>
      </c>
      <c r="H4" s="13" t="n">
        <f aca="false">G4*100/B4</f>
        <v>0</v>
      </c>
      <c r="I4" s="13" t="n">
        <f aca="false">SUM(I5:I11)</f>
        <v>0</v>
      </c>
      <c r="J4" s="13" t="n">
        <f aca="false">I4*100/B4</f>
        <v>0</v>
      </c>
      <c r="K4" s="10"/>
    </row>
    <row r="5" customFormat="false" ht="15" hidden="false" customHeight="false" outlineLevel="0" collapsed="false">
      <c r="A5" s="5" t="s">
        <v>10</v>
      </c>
      <c r="B5" s="6" t="n">
        <v>263</v>
      </c>
      <c r="C5" s="6" t="n">
        <f aca="false">SUM(E5+G5+I5)</f>
        <v>0</v>
      </c>
      <c r="D5" s="6" t="n">
        <f aca="false">C5*100/B5</f>
        <v>0</v>
      </c>
      <c r="E5" s="6" t="n">
        <v>0</v>
      </c>
      <c r="F5" s="6" t="n">
        <f aca="false">E5*100/B5</f>
        <v>0</v>
      </c>
      <c r="G5" s="6" t="n">
        <v>0</v>
      </c>
      <c r="H5" s="6" t="n">
        <f aca="false">G5*100/B5</f>
        <v>0</v>
      </c>
      <c r="I5" s="6" t="n">
        <v>0</v>
      </c>
      <c r="J5" s="6" t="n">
        <f aca="false">I5*100/B5</f>
        <v>0</v>
      </c>
      <c r="K5" s="3" t="s">
        <v>11</v>
      </c>
    </row>
    <row r="6" customFormat="false" ht="15" hidden="false" customHeight="false" outlineLevel="0" collapsed="false">
      <c r="A6" s="14" t="s">
        <v>12</v>
      </c>
      <c r="B6" s="15" t="n">
        <v>32</v>
      </c>
      <c r="C6" s="6" t="n">
        <f aca="false">SUM(E6+G6+I6)</f>
        <v>0</v>
      </c>
      <c r="D6" s="6" t="n">
        <f aca="false">C6*100/B6</f>
        <v>0</v>
      </c>
      <c r="E6" s="6" t="n">
        <v>0</v>
      </c>
      <c r="F6" s="6" t="n">
        <f aca="false">E6*100/B6</f>
        <v>0</v>
      </c>
      <c r="G6" s="6" t="n">
        <v>0</v>
      </c>
      <c r="H6" s="6" t="n">
        <f aca="false">G6*100/B6</f>
        <v>0</v>
      </c>
      <c r="I6" s="6" t="n">
        <v>0</v>
      </c>
      <c r="J6" s="6" t="n">
        <f aca="false">I6*100/B6</f>
        <v>0</v>
      </c>
      <c r="K6" s="3" t="s">
        <v>13</v>
      </c>
    </row>
    <row r="7" customFormat="false" ht="15" hidden="false" customHeight="false" outlineLevel="0" collapsed="false">
      <c r="A7" s="5" t="s">
        <v>14</v>
      </c>
      <c r="B7" s="6" t="n">
        <v>205</v>
      </c>
      <c r="C7" s="6" t="n">
        <f aca="false">SUM(E7+G7+I7)</f>
        <v>0</v>
      </c>
      <c r="D7" s="6" t="n">
        <f aca="false">C7*100/B7</f>
        <v>0</v>
      </c>
      <c r="E7" s="6" t="n">
        <v>0</v>
      </c>
      <c r="F7" s="6" t="n">
        <f aca="false">E7*100/B7</f>
        <v>0</v>
      </c>
      <c r="G7" s="6" t="n">
        <v>0</v>
      </c>
      <c r="H7" s="6" t="n">
        <f aca="false">G7*100/B7</f>
        <v>0</v>
      </c>
      <c r="I7" s="6" t="n">
        <v>0</v>
      </c>
      <c r="J7" s="6" t="n">
        <f aca="false">I7*100/B7</f>
        <v>0</v>
      </c>
      <c r="K7" s="3" t="s">
        <v>15</v>
      </c>
    </row>
    <row r="8" customFormat="false" ht="15" hidden="false" customHeight="false" outlineLevel="0" collapsed="false">
      <c r="A8" s="5" t="s">
        <v>16</v>
      </c>
      <c r="B8" s="6" t="n">
        <v>86</v>
      </c>
      <c r="C8" s="6" t="n">
        <f aca="false">SUM(E8+G8+I8)</f>
        <v>0</v>
      </c>
      <c r="D8" s="6" t="n">
        <f aca="false">C8*100/B8</f>
        <v>0</v>
      </c>
      <c r="E8" s="6" t="n">
        <v>0</v>
      </c>
      <c r="F8" s="6" t="n">
        <f aca="false">E8*100/B8</f>
        <v>0</v>
      </c>
      <c r="G8" s="6" t="n">
        <v>0</v>
      </c>
      <c r="H8" s="6" t="n">
        <f aca="false">G8*100/B8</f>
        <v>0</v>
      </c>
      <c r="I8" s="6" t="n">
        <v>0</v>
      </c>
      <c r="J8" s="6" t="n">
        <f aca="false">I8*100/B8</f>
        <v>0</v>
      </c>
      <c r="K8" s="3" t="s">
        <v>17</v>
      </c>
    </row>
    <row r="9" customFormat="false" ht="15" hidden="false" customHeight="false" outlineLevel="0" collapsed="false">
      <c r="A9" s="5" t="s">
        <v>18</v>
      </c>
      <c r="B9" s="6" t="n">
        <v>47</v>
      </c>
      <c r="C9" s="6" t="n">
        <f aca="false">SUM(E9+G9+I9)</f>
        <v>0</v>
      </c>
      <c r="D9" s="6" t="n">
        <f aca="false">C9*100/B9</f>
        <v>0</v>
      </c>
      <c r="E9" s="6" t="n">
        <v>0</v>
      </c>
      <c r="F9" s="6" t="n">
        <f aca="false">E9*100/B9</f>
        <v>0</v>
      </c>
      <c r="G9" s="6" t="n">
        <v>0</v>
      </c>
      <c r="H9" s="6" t="n">
        <f aca="false">G9*100/B9</f>
        <v>0</v>
      </c>
      <c r="I9" s="6" t="n">
        <v>0</v>
      </c>
      <c r="J9" s="6" t="n">
        <f aca="false">I9*100/B9</f>
        <v>0</v>
      </c>
      <c r="K9" s="3" t="s">
        <v>19</v>
      </c>
    </row>
    <row r="10" customFormat="false" ht="15" hidden="false" customHeight="false" outlineLevel="0" collapsed="false">
      <c r="A10" s="5" t="s">
        <v>20</v>
      </c>
      <c r="B10" s="6" t="n">
        <v>190</v>
      </c>
      <c r="C10" s="6" t="n">
        <f aca="false">SUM(E10+G10+I10)</f>
        <v>0</v>
      </c>
      <c r="D10" s="6" t="n">
        <f aca="false">C10*100/B10</f>
        <v>0</v>
      </c>
      <c r="E10" s="6" t="n">
        <v>0</v>
      </c>
      <c r="F10" s="6" t="n">
        <f aca="false">E10*100/B10</f>
        <v>0</v>
      </c>
      <c r="G10" s="6" t="n">
        <v>0</v>
      </c>
      <c r="H10" s="6" t="n">
        <f aca="false">G10*100/B10</f>
        <v>0</v>
      </c>
      <c r="I10" s="6" t="n">
        <v>0</v>
      </c>
      <c r="J10" s="6" t="n">
        <f aca="false">I10*100/B10</f>
        <v>0</v>
      </c>
      <c r="K10" s="3" t="s">
        <v>21</v>
      </c>
    </row>
    <row r="11" customFormat="false" ht="15" hidden="false" customHeight="false" outlineLevel="0" collapsed="false">
      <c r="A11" s="14" t="s">
        <v>22</v>
      </c>
      <c r="B11" s="15" t="n">
        <v>100</v>
      </c>
      <c r="C11" s="6" t="n">
        <f aca="false">SUM(E11+G11+I11)</f>
        <v>0</v>
      </c>
      <c r="D11" s="6" t="n">
        <f aca="false">C11*100/B11</f>
        <v>0</v>
      </c>
      <c r="E11" s="6" t="n">
        <v>0</v>
      </c>
      <c r="F11" s="6" t="n">
        <f aca="false">E11*100/B11</f>
        <v>0</v>
      </c>
      <c r="G11" s="6" t="n">
        <v>0</v>
      </c>
      <c r="H11" s="6" t="n">
        <f aca="false">G11*100/B11</f>
        <v>0</v>
      </c>
      <c r="I11" s="6" t="n">
        <v>0</v>
      </c>
      <c r="J11" s="6" t="n">
        <f aca="false">I11*100/B11</f>
        <v>0</v>
      </c>
      <c r="K11" s="3" t="s">
        <v>13</v>
      </c>
    </row>
    <row r="12" s="11" customFormat="true" ht="15" hidden="false" customHeight="false" outlineLevel="0" collapsed="false">
      <c r="A12" s="12" t="s">
        <v>23</v>
      </c>
      <c r="B12" s="13" t="n">
        <f aca="false">SUM(B13:B16)</f>
        <v>1154</v>
      </c>
      <c r="C12" s="13" t="n">
        <f aca="false">SUM(C13:C16)</f>
        <v>16</v>
      </c>
      <c r="D12" s="13" t="n">
        <f aca="false">C12*100/B12</f>
        <v>1.38648180242634</v>
      </c>
      <c r="E12" s="13" t="n">
        <f aca="false">SUM(E13:E16)</f>
        <v>15</v>
      </c>
      <c r="F12" s="13" t="n">
        <f aca="false">E12*100/B12</f>
        <v>1.2998266897747</v>
      </c>
      <c r="G12" s="13" t="n">
        <f aca="false">SUM(G13:G16)</f>
        <v>1</v>
      </c>
      <c r="H12" s="13" t="n">
        <f aca="false">G12*100/B12</f>
        <v>0.0866551126516465</v>
      </c>
      <c r="I12" s="13" t="n">
        <f aca="false">SUM(I13:I16)</f>
        <v>0</v>
      </c>
      <c r="J12" s="13" t="n">
        <f aca="false">I12*100/B12</f>
        <v>0</v>
      </c>
      <c r="K12" s="10"/>
    </row>
    <row r="13" customFormat="false" ht="15" hidden="false" customHeight="false" outlineLevel="0" collapsed="false">
      <c r="A13" s="5" t="s">
        <v>24</v>
      </c>
      <c r="B13" s="6" t="n">
        <v>45</v>
      </c>
      <c r="C13" s="6" t="n">
        <f aca="false">SUM(E13+G13+I13)</f>
        <v>0</v>
      </c>
      <c r="D13" s="6" t="n">
        <f aca="false">C13*100/B13</f>
        <v>0</v>
      </c>
      <c r="E13" s="6" t="n">
        <v>0</v>
      </c>
      <c r="F13" s="6" t="n">
        <f aca="false">E13*100/B13</f>
        <v>0</v>
      </c>
      <c r="G13" s="6" t="n">
        <v>0</v>
      </c>
      <c r="H13" s="6" t="n">
        <f aca="false">G13*100/B13</f>
        <v>0</v>
      </c>
      <c r="I13" s="6" t="n">
        <v>0</v>
      </c>
      <c r="J13" s="6" t="n">
        <f aca="false">I13*100/B13</f>
        <v>0</v>
      </c>
      <c r="K13" s="3" t="s">
        <v>17</v>
      </c>
    </row>
    <row r="14" customFormat="false" ht="15" hidden="false" customHeight="false" outlineLevel="0" collapsed="false">
      <c r="A14" s="5" t="s">
        <v>25</v>
      </c>
      <c r="B14" s="6" t="n">
        <v>71</v>
      </c>
      <c r="C14" s="6" t="n">
        <f aca="false">SUM(E14+G14+I14)</f>
        <v>0</v>
      </c>
      <c r="D14" s="6" t="n">
        <f aca="false">C14*100/B14</f>
        <v>0</v>
      </c>
      <c r="E14" s="6" t="n">
        <v>0</v>
      </c>
      <c r="F14" s="6" t="n">
        <f aca="false">E14*100/B14</f>
        <v>0</v>
      </c>
      <c r="G14" s="6" t="n">
        <v>0</v>
      </c>
      <c r="H14" s="6" t="n">
        <f aca="false">G14*100/B14</f>
        <v>0</v>
      </c>
      <c r="I14" s="6" t="n">
        <v>0</v>
      </c>
      <c r="J14" s="6" t="n">
        <f aca="false">I14*100/B14</f>
        <v>0</v>
      </c>
      <c r="K14" s="3" t="s">
        <v>26</v>
      </c>
    </row>
    <row r="15" customFormat="false" ht="15" hidden="false" customHeight="false" outlineLevel="0" collapsed="false">
      <c r="A15" s="5" t="s">
        <v>27</v>
      </c>
      <c r="B15" s="6" t="n">
        <v>73</v>
      </c>
      <c r="C15" s="6" t="n">
        <f aca="false">SUM(E15+G15+I15)</f>
        <v>3</v>
      </c>
      <c r="D15" s="6" t="n">
        <f aca="false">C15*100/B15</f>
        <v>4.10958904109589</v>
      </c>
      <c r="E15" s="6" t="n">
        <v>3</v>
      </c>
      <c r="F15" s="6" t="n">
        <f aca="false">E15*100/B15</f>
        <v>4.10958904109589</v>
      </c>
      <c r="G15" s="6" t="n">
        <v>0</v>
      </c>
      <c r="H15" s="6" t="n">
        <f aca="false">G15*100/B15</f>
        <v>0</v>
      </c>
      <c r="I15" s="6" t="n">
        <v>0</v>
      </c>
      <c r="J15" s="6" t="n">
        <f aca="false">I15*100/B15</f>
        <v>0</v>
      </c>
      <c r="K15" s="3" t="s">
        <v>17</v>
      </c>
      <c r="L15" s="2"/>
      <c r="M15" s="2"/>
      <c r="N15" s="2"/>
      <c r="O15" s="2"/>
      <c r="P15" s="2"/>
    </row>
    <row r="16" customFormat="false" ht="15" hidden="false" customHeight="false" outlineLevel="0" collapsed="false">
      <c r="A16" s="5" t="s">
        <v>28</v>
      </c>
      <c r="B16" s="6" t="n">
        <v>965</v>
      </c>
      <c r="C16" s="6" t="n">
        <f aca="false">SUM(E16+G16+I16)</f>
        <v>13</v>
      </c>
      <c r="D16" s="6" t="n">
        <f aca="false">C16*100/B16</f>
        <v>1.34715025906736</v>
      </c>
      <c r="E16" s="6" t="n">
        <v>12</v>
      </c>
      <c r="F16" s="6" t="n">
        <f aca="false">E16*100/B16</f>
        <v>1.24352331606218</v>
      </c>
      <c r="G16" s="6" t="n">
        <v>1</v>
      </c>
      <c r="H16" s="6" t="n">
        <f aca="false">G16*100/B16</f>
        <v>0.103626943005181</v>
      </c>
      <c r="I16" s="6" t="n">
        <v>0</v>
      </c>
      <c r="J16" s="6" t="n">
        <f aca="false">I16*100/B16</f>
        <v>0</v>
      </c>
      <c r="K16" s="3" t="s">
        <v>29</v>
      </c>
      <c r="L16" s="2"/>
    </row>
    <row r="17" s="11" customFormat="true" ht="15" hidden="false" customHeight="false" outlineLevel="0" collapsed="false">
      <c r="A17" s="12" t="s">
        <v>30</v>
      </c>
      <c r="B17" s="13" t="n">
        <f aca="false">SUM(B18:B22)</f>
        <v>283</v>
      </c>
      <c r="C17" s="13" t="n">
        <f aca="false">SUM(C18:C22)</f>
        <v>4</v>
      </c>
      <c r="D17" s="13" t="n">
        <f aca="false">C17*100/B17</f>
        <v>1.41342756183746</v>
      </c>
      <c r="E17" s="13" t="n">
        <f aca="false">SUM(E18:E22)</f>
        <v>4</v>
      </c>
      <c r="F17" s="13" t="n">
        <f aca="false">E17*100/B17</f>
        <v>1.41342756183746</v>
      </c>
      <c r="G17" s="13" t="n">
        <f aca="false">SUM(G18:G22)</f>
        <v>0</v>
      </c>
      <c r="H17" s="13" t="n">
        <f aca="false">G17*100/B17</f>
        <v>0</v>
      </c>
      <c r="I17" s="13" t="n">
        <f aca="false">SUM(I18:I22)</f>
        <v>0</v>
      </c>
      <c r="J17" s="13" t="n">
        <f aca="false">I17*100/B17</f>
        <v>0</v>
      </c>
      <c r="K17" s="10"/>
    </row>
    <row r="18" customFormat="false" ht="15" hidden="false" customHeight="false" outlineLevel="0" collapsed="false">
      <c r="A18" s="5" t="s">
        <v>31</v>
      </c>
      <c r="B18" s="6" t="n">
        <v>46</v>
      </c>
      <c r="C18" s="6" t="n">
        <f aca="false">SUM(E18+G18+I18)</f>
        <v>0</v>
      </c>
      <c r="D18" s="6" t="n">
        <f aca="false">C18*100/B18</f>
        <v>0</v>
      </c>
      <c r="E18" s="6" t="n">
        <v>0</v>
      </c>
      <c r="F18" s="6" t="n">
        <f aca="false">E18*100/B18</f>
        <v>0</v>
      </c>
      <c r="G18" s="6" t="n">
        <v>0</v>
      </c>
      <c r="H18" s="6" t="n">
        <f aca="false">G18*100/B18</f>
        <v>0</v>
      </c>
      <c r="I18" s="6" t="n">
        <v>0</v>
      </c>
      <c r="J18" s="6" t="n">
        <f aca="false">I18*100/B18</f>
        <v>0</v>
      </c>
      <c r="K18" s="3" t="s">
        <v>26</v>
      </c>
    </row>
    <row r="19" customFormat="false" ht="15" hidden="false" customHeight="false" outlineLevel="0" collapsed="false">
      <c r="A19" s="5" t="s">
        <v>32</v>
      </c>
      <c r="B19" s="6" t="n">
        <v>87</v>
      </c>
      <c r="C19" s="6" t="n">
        <f aca="false">SUM(E19+G19+I19)</f>
        <v>0</v>
      </c>
      <c r="D19" s="6" t="n">
        <f aca="false">C19*100/B19</f>
        <v>0</v>
      </c>
      <c r="E19" s="6" t="n">
        <v>0</v>
      </c>
      <c r="F19" s="6" t="n">
        <f aca="false">E19*100/B19</f>
        <v>0</v>
      </c>
      <c r="G19" s="6" t="n">
        <v>0</v>
      </c>
      <c r="H19" s="6" t="n">
        <f aca="false">G19*100/B19</f>
        <v>0</v>
      </c>
      <c r="I19" s="6" t="n">
        <v>0</v>
      </c>
      <c r="J19" s="6" t="n">
        <f aca="false">I19*100/B19</f>
        <v>0</v>
      </c>
      <c r="K19" s="3" t="s">
        <v>26</v>
      </c>
      <c r="L19" s="2"/>
      <c r="M19" s="2"/>
    </row>
    <row r="20" customFormat="false" ht="15" hidden="false" customHeight="false" outlineLevel="0" collapsed="false">
      <c r="A20" s="5" t="s">
        <v>33</v>
      </c>
      <c r="B20" s="6" t="n">
        <v>56</v>
      </c>
      <c r="C20" s="6" t="n">
        <f aca="false">SUM(E20+G20+I20)</f>
        <v>0</v>
      </c>
      <c r="D20" s="6" t="n">
        <f aca="false">C20*100/B20</f>
        <v>0</v>
      </c>
      <c r="E20" s="6" t="n">
        <v>0</v>
      </c>
      <c r="F20" s="6" t="n">
        <f aca="false">E20*100/B20</f>
        <v>0</v>
      </c>
      <c r="G20" s="6" t="n">
        <v>0</v>
      </c>
      <c r="H20" s="6" t="n">
        <f aca="false">G20*100/B20</f>
        <v>0</v>
      </c>
      <c r="I20" s="6" t="n">
        <v>0</v>
      </c>
      <c r="J20" s="6" t="n">
        <f aca="false">I20*100/B20</f>
        <v>0</v>
      </c>
      <c r="K20" s="3" t="s">
        <v>26</v>
      </c>
    </row>
    <row r="21" customFormat="false" ht="15" hidden="false" customHeight="false" outlineLevel="0" collapsed="false">
      <c r="A21" s="5" t="s">
        <v>34</v>
      </c>
      <c r="B21" s="6" t="n">
        <v>33</v>
      </c>
      <c r="C21" s="6" t="n">
        <f aca="false">SUM(E21+G21+I21)</f>
        <v>4</v>
      </c>
      <c r="D21" s="6" t="n">
        <f aca="false">C21*100/B21</f>
        <v>12.1212121212121</v>
      </c>
      <c r="E21" s="6" t="n">
        <v>4</v>
      </c>
      <c r="F21" s="6" t="n">
        <f aca="false">E21*100/B21</f>
        <v>12.1212121212121</v>
      </c>
      <c r="G21" s="6" t="n">
        <v>0</v>
      </c>
      <c r="H21" s="6" t="n">
        <f aca="false">G21*100/B21</f>
        <v>0</v>
      </c>
      <c r="I21" s="6" t="n">
        <v>0</v>
      </c>
      <c r="J21" s="6" t="n">
        <f aca="false">I21*100/B21</f>
        <v>0</v>
      </c>
      <c r="K21" s="3" t="s">
        <v>26</v>
      </c>
    </row>
    <row r="22" customFormat="false" ht="15" hidden="false" customHeight="false" outlineLevel="0" collapsed="false">
      <c r="A22" s="5" t="s">
        <v>35</v>
      </c>
      <c r="B22" s="6" t="n">
        <v>61</v>
      </c>
      <c r="C22" s="6" t="n">
        <f aca="false">SUM(E22+G22+I22)</f>
        <v>0</v>
      </c>
      <c r="D22" s="6" t="n">
        <f aca="false">C22*100/B22</f>
        <v>0</v>
      </c>
      <c r="E22" s="6" t="n">
        <v>0</v>
      </c>
      <c r="F22" s="6" t="n">
        <f aca="false">E22*100/B22</f>
        <v>0</v>
      </c>
      <c r="G22" s="6" t="n">
        <v>0</v>
      </c>
      <c r="H22" s="6" t="n">
        <f aca="false">G22*100/B22</f>
        <v>0</v>
      </c>
      <c r="I22" s="6" t="n">
        <v>0</v>
      </c>
      <c r="J22" s="6" t="n">
        <f aca="false">I22*100/B22</f>
        <v>0</v>
      </c>
      <c r="K22" s="3" t="s">
        <v>36</v>
      </c>
    </row>
    <row r="23" s="11" customFormat="true" ht="15" hidden="false" customHeight="false" outlineLevel="0" collapsed="false">
      <c r="A23" s="12" t="s">
        <v>37</v>
      </c>
      <c r="B23" s="13" t="n">
        <f aca="false">SUM(B24:B29)</f>
        <v>731</v>
      </c>
      <c r="C23" s="13" t="n">
        <f aca="false">SUM(C24:C29)</f>
        <v>47</v>
      </c>
      <c r="D23" s="13" t="n">
        <f aca="false">C23*100/B23</f>
        <v>6.42954856361149</v>
      </c>
      <c r="E23" s="13" t="n">
        <f aca="false">SUM(E24:E29)</f>
        <v>32</v>
      </c>
      <c r="F23" s="13" t="n">
        <f aca="false">E23*100/B23</f>
        <v>4.37756497948016</v>
      </c>
      <c r="G23" s="13" t="n">
        <f aca="false">SUM(G24:G29)</f>
        <v>15</v>
      </c>
      <c r="H23" s="13" t="n">
        <f aca="false">G23*100/B23</f>
        <v>2.05198358413133</v>
      </c>
      <c r="I23" s="13" t="n">
        <f aca="false">SUM(I24:I29)</f>
        <v>0</v>
      </c>
      <c r="J23" s="13" t="n">
        <f aca="false">I23*100/B23</f>
        <v>0</v>
      </c>
      <c r="K23" s="10"/>
    </row>
    <row r="24" customFormat="false" ht="15" hidden="false" customHeight="false" outlineLevel="0" collapsed="false">
      <c r="A24" s="5" t="s">
        <v>38</v>
      </c>
      <c r="B24" s="6" t="n">
        <v>335</v>
      </c>
      <c r="C24" s="6" t="n">
        <f aca="false">SUM(E24+G24+I24)</f>
        <v>26</v>
      </c>
      <c r="D24" s="6" t="n">
        <f aca="false">C24*100/B24</f>
        <v>7.76119402985075</v>
      </c>
      <c r="E24" s="6" t="n">
        <v>13</v>
      </c>
      <c r="F24" s="6" t="n">
        <f aca="false">E24*100/B24</f>
        <v>3.88059701492537</v>
      </c>
      <c r="G24" s="6" t="n">
        <v>13</v>
      </c>
      <c r="H24" s="6" t="n">
        <f aca="false">G24*100/B24</f>
        <v>3.88059701492537</v>
      </c>
      <c r="I24" s="6" t="n">
        <v>0</v>
      </c>
      <c r="J24" s="6" t="n">
        <f aca="false">I24*100/B24</f>
        <v>0</v>
      </c>
      <c r="K24" s="3" t="s">
        <v>39</v>
      </c>
    </row>
    <row r="25" customFormat="false" ht="15" hidden="false" customHeight="false" outlineLevel="0" collapsed="false">
      <c r="A25" s="5" t="s">
        <v>40</v>
      </c>
      <c r="B25" s="6" t="n">
        <v>110</v>
      </c>
      <c r="C25" s="6" t="n">
        <f aca="false">SUM(E25+G25+I25)</f>
        <v>4</v>
      </c>
      <c r="D25" s="6" t="n">
        <f aca="false">C25*100/B25</f>
        <v>3.63636363636364</v>
      </c>
      <c r="E25" s="6" t="n">
        <v>3</v>
      </c>
      <c r="F25" s="6" t="n">
        <f aca="false">E25*100/B25</f>
        <v>2.72727272727273</v>
      </c>
      <c r="G25" s="6" t="n">
        <v>1</v>
      </c>
      <c r="H25" s="6" t="n">
        <f aca="false">G25*100/B25</f>
        <v>0.909090909090909</v>
      </c>
      <c r="I25" s="6" t="n">
        <v>0</v>
      </c>
      <c r="J25" s="6" t="n">
        <f aca="false">I25*100/B25</f>
        <v>0</v>
      </c>
      <c r="K25" s="3" t="s">
        <v>41</v>
      </c>
    </row>
    <row r="26" customFormat="false" ht="15" hidden="false" customHeight="false" outlineLevel="0" collapsed="false">
      <c r="A26" s="5" t="s">
        <v>42</v>
      </c>
      <c r="B26" s="6" t="n">
        <v>90</v>
      </c>
      <c r="C26" s="6" t="n">
        <f aca="false">SUM(E26+G26+I26)</f>
        <v>4</v>
      </c>
      <c r="D26" s="6" t="n">
        <f aca="false">C26*100/B26</f>
        <v>4.44444444444445</v>
      </c>
      <c r="E26" s="6" t="n">
        <v>3</v>
      </c>
      <c r="F26" s="6" t="n">
        <f aca="false">E26*100/B26</f>
        <v>3.33333333333333</v>
      </c>
      <c r="G26" s="6" t="n">
        <v>1</v>
      </c>
      <c r="H26" s="6" t="n">
        <f aca="false">G26*100/B26</f>
        <v>1.11111111111111</v>
      </c>
      <c r="I26" s="6" t="n">
        <v>0</v>
      </c>
      <c r="J26" s="6" t="n">
        <f aca="false">I26*100/B26</f>
        <v>0</v>
      </c>
      <c r="K26" s="3" t="s">
        <v>17</v>
      </c>
    </row>
    <row r="27" customFormat="false" ht="15" hidden="false" customHeight="false" outlineLevel="0" collapsed="false">
      <c r="A27" s="5" t="s">
        <v>43</v>
      </c>
      <c r="B27" s="6" t="n">
        <v>71</v>
      </c>
      <c r="C27" s="6" t="n">
        <f aca="false">SUM(E27+G27+I27)</f>
        <v>8</v>
      </c>
      <c r="D27" s="6" t="n">
        <f aca="false">C27*100/B27</f>
        <v>11.2676056338028</v>
      </c>
      <c r="E27" s="6" t="n">
        <v>8</v>
      </c>
      <c r="F27" s="6" t="n">
        <f aca="false">E27*100/B27</f>
        <v>11.2676056338028</v>
      </c>
      <c r="G27" s="6" t="n">
        <v>0</v>
      </c>
      <c r="H27" s="6" t="n">
        <f aca="false">G27*100/B27</f>
        <v>0</v>
      </c>
      <c r="I27" s="6" t="n">
        <v>0</v>
      </c>
      <c r="J27" s="6" t="n">
        <f aca="false">I27*100/B27</f>
        <v>0</v>
      </c>
      <c r="K27" s="3" t="s">
        <v>17</v>
      </c>
    </row>
    <row r="28" customFormat="false" ht="15" hidden="false" customHeight="false" outlineLevel="0" collapsed="false">
      <c r="A28" s="5" t="s">
        <v>44</v>
      </c>
      <c r="B28" s="6" t="n">
        <v>53</v>
      </c>
      <c r="C28" s="6" t="n">
        <f aca="false">SUM(E28+G28+I28)</f>
        <v>2</v>
      </c>
      <c r="D28" s="6" t="n">
        <f aca="false">C28*100/B28</f>
        <v>3.77358490566038</v>
      </c>
      <c r="E28" s="6" t="n">
        <v>2</v>
      </c>
      <c r="F28" s="6" t="n">
        <f aca="false">E28*100/B28</f>
        <v>3.77358490566038</v>
      </c>
      <c r="G28" s="6" t="n">
        <v>0</v>
      </c>
      <c r="H28" s="6" t="n">
        <f aca="false">G28*100/B28</f>
        <v>0</v>
      </c>
      <c r="I28" s="6" t="n">
        <v>0</v>
      </c>
      <c r="J28" s="6" t="n">
        <f aca="false">I28*100/B28</f>
        <v>0</v>
      </c>
      <c r="K28" s="3" t="s">
        <v>17</v>
      </c>
    </row>
    <row r="29" customFormat="false" ht="15" hidden="false" customHeight="false" outlineLevel="0" collapsed="false">
      <c r="A29" s="5" t="s">
        <v>45</v>
      </c>
      <c r="B29" s="6" t="n">
        <v>72</v>
      </c>
      <c r="C29" s="6" t="n">
        <f aca="false">SUM(E29+G29+I29)</f>
        <v>3</v>
      </c>
      <c r="D29" s="6" t="n">
        <f aca="false">C29*100/B29</f>
        <v>4.16666666666667</v>
      </c>
      <c r="E29" s="6" t="n">
        <v>3</v>
      </c>
      <c r="F29" s="6" t="n">
        <f aca="false">E29*100/B29</f>
        <v>4.16666666666667</v>
      </c>
      <c r="G29" s="6" t="n">
        <v>0</v>
      </c>
      <c r="H29" s="6" t="n">
        <f aca="false">G29*100/B29</f>
        <v>0</v>
      </c>
      <c r="I29" s="6" t="n">
        <v>0</v>
      </c>
      <c r="J29" s="6" t="n">
        <f aca="false">I29*100/B29</f>
        <v>0</v>
      </c>
      <c r="K29" s="3" t="s">
        <v>26</v>
      </c>
    </row>
    <row r="30" s="11" customFormat="true" ht="15" hidden="false" customHeight="false" outlineLevel="0" collapsed="false">
      <c r="A30" s="12" t="s">
        <v>46</v>
      </c>
      <c r="B30" s="13" t="n">
        <f aca="false">SUM(B31:B33)</f>
        <v>432</v>
      </c>
      <c r="C30" s="13" t="n">
        <f aca="false">SUM(C31:C33)</f>
        <v>26</v>
      </c>
      <c r="D30" s="13" t="n">
        <f aca="false">C30*100/B30</f>
        <v>6.01851851851852</v>
      </c>
      <c r="E30" s="13" t="n">
        <f aca="false">SUM(E31:E33)</f>
        <v>23</v>
      </c>
      <c r="F30" s="13" t="n">
        <f aca="false">E30*100/B30</f>
        <v>5.32407407407407</v>
      </c>
      <c r="G30" s="13" t="n">
        <f aca="false">SUM(G31:G33)</f>
        <v>3</v>
      </c>
      <c r="H30" s="13" t="n">
        <f aca="false">G30*100/B30</f>
        <v>0.694444444444444</v>
      </c>
      <c r="I30" s="13" t="n">
        <f aca="false">SUM(I31:I33)</f>
        <v>0</v>
      </c>
      <c r="J30" s="13" t="n">
        <f aca="false">I30*100/B30</f>
        <v>0</v>
      </c>
      <c r="K30" s="10"/>
    </row>
    <row r="31" customFormat="false" ht="15" hidden="false" customHeight="false" outlineLevel="0" collapsed="false">
      <c r="A31" s="5" t="s">
        <v>47</v>
      </c>
      <c r="B31" s="6" t="n">
        <v>58</v>
      </c>
      <c r="C31" s="6" t="n">
        <f aca="false">SUM(E31+G31+I31)</f>
        <v>2</v>
      </c>
      <c r="D31" s="6" t="n">
        <f aca="false">C31*100/B31</f>
        <v>3.44827586206897</v>
      </c>
      <c r="E31" s="6" t="n">
        <v>2</v>
      </c>
      <c r="F31" s="6" t="n">
        <f aca="false">E31*100/B31</f>
        <v>3.44827586206897</v>
      </c>
      <c r="G31" s="6" t="n">
        <v>0</v>
      </c>
      <c r="H31" s="6" t="n">
        <f aca="false">G31*100/B31</f>
        <v>0</v>
      </c>
      <c r="I31" s="6" t="n">
        <v>0</v>
      </c>
      <c r="J31" s="6" t="n">
        <f aca="false">I31*100/B31</f>
        <v>0</v>
      </c>
      <c r="K31" s="3" t="s">
        <v>41</v>
      </c>
    </row>
    <row r="32" customFormat="false" ht="15" hidden="false" customHeight="false" outlineLevel="0" collapsed="false">
      <c r="A32" s="5" t="s">
        <v>48</v>
      </c>
      <c r="B32" s="6" t="n">
        <v>48</v>
      </c>
      <c r="C32" s="6" t="n">
        <f aca="false">SUM(E32+G32+I32)</f>
        <v>2</v>
      </c>
      <c r="D32" s="6" t="n">
        <f aca="false">C32*100/B32</f>
        <v>4.16666666666667</v>
      </c>
      <c r="E32" s="6" t="n">
        <v>2</v>
      </c>
      <c r="F32" s="6" t="n">
        <f aca="false">E32*100/B32</f>
        <v>4.16666666666667</v>
      </c>
      <c r="G32" s="6" t="n">
        <v>0</v>
      </c>
      <c r="H32" s="6" t="n">
        <f aca="false">G32*100/B32</f>
        <v>0</v>
      </c>
      <c r="I32" s="6" t="n">
        <v>0</v>
      </c>
      <c r="J32" s="6" t="n">
        <f aca="false">I32*100/B32</f>
        <v>0</v>
      </c>
      <c r="K32" s="3" t="s">
        <v>41</v>
      </c>
    </row>
    <row r="33" customFormat="false" ht="15" hidden="false" customHeight="false" outlineLevel="0" collapsed="false">
      <c r="A33" s="5" t="s">
        <v>49</v>
      </c>
      <c r="B33" s="6" t="n">
        <v>326</v>
      </c>
      <c r="C33" s="6" t="n">
        <f aca="false">SUM(E33+G33+I33)</f>
        <v>22</v>
      </c>
      <c r="D33" s="6" t="n">
        <f aca="false">C33*100/B33</f>
        <v>6.74846625766871</v>
      </c>
      <c r="E33" s="6" t="n">
        <v>19</v>
      </c>
      <c r="F33" s="6" t="n">
        <f aca="false">E33*100/B33</f>
        <v>5.82822085889571</v>
      </c>
      <c r="G33" s="6" t="n">
        <v>3</v>
      </c>
      <c r="H33" s="6" t="n">
        <f aca="false">G33*100/B33</f>
        <v>0.920245398773006</v>
      </c>
      <c r="I33" s="6" t="n">
        <v>0</v>
      </c>
      <c r="J33" s="6" t="n">
        <f aca="false">I33*100/B33</f>
        <v>0</v>
      </c>
      <c r="K33" s="3" t="s">
        <v>50</v>
      </c>
    </row>
    <row r="34" s="11" customFormat="true" ht="15" hidden="false" customHeight="false" outlineLevel="0" collapsed="false">
      <c r="A34" s="12" t="s">
        <v>51</v>
      </c>
      <c r="B34" s="13" t="n">
        <f aca="false">SUM(B35:B36)</f>
        <v>192</v>
      </c>
      <c r="C34" s="13" t="n">
        <f aca="false">SUM(C35:C36)</f>
        <v>11</v>
      </c>
      <c r="D34" s="13" t="n">
        <f aca="false">C34*100/B34</f>
        <v>5.72916666666667</v>
      </c>
      <c r="E34" s="13" t="n">
        <f aca="false">SUM(E35:E36)</f>
        <v>11</v>
      </c>
      <c r="F34" s="13" t="n">
        <f aca="false">E34*100/B34</f>
        <v>5.72916666666667</v>
      </c>
      <c r="G34" s="13" t="n">
        <f aca="false">SUM(G35:G36)</f>
        <v>0</v>
      </c>
      <c r="H34" s="13" t="n">
        <f aca="false">G34*100/B34</f>
        <v>0</v>
      </c>
      <c r="I34" s="13" t="n">
        <f aca="false">SUM(I35:I36)</f>
        <v>0</v>
      </c>
      <c r="J34" s="13" t="n">
        <f aca="false">I34*100/B34</f>
        <v>0</v>
      </c>
      <c r="K34" s="10"/>
    </row>
    <row r="35" customFormat="false" ht="15" hidden="false" customHeight="false" outlineLevel="0" collapsed="false">
      <c r="A35" s="5" t="s">
        <v>52</v>
      </c>
      <c r="B35" s="6" t="n">
        <v>110</v>
      </c>
      <c r="C35" s="6" t="n">
        <f aca="false">SUM(E35+G35+I35)</f>
        <v>7</v>
      </c>
      <c r="D35" s="6" t="n">
        <f aca="false">C35*100/B35</f>
        <v>6.36363636363636</v>
      </c>
      <c r="E35" s="6" t="n">
        <v>7</v>
      </c>
      <c r="F35" s="6" t="n">
        <f aca="false">E35*100/B35</f>
        <v>6.36363636363636</v>
      </c>
      <c r="G35" s="6" t="n">
        <v>0</v>
      </c>
      <c r="H35" s="6" t="n">
        <f aca="false">G35*100/B35</f>
        <v>0</v>
      </c>
      <c r="I35" s="6" t="n">
        <v>0</v>
      </c>
      <c r="J35" s="6" t="n">
        <f aca="false">I35*100/B35</f>
        <v>0</v>
      </c>
      <c r="K35" s="3" t="s">
        <v>53</v>
      </c>
    </row>
    <row r="36" customFormat="false" ht="15" hidden="false" customHeight="false" outlineLevel="0" collapsed="false">
      <c r="A36" s="5" t="s">
        <v>54</v>
      </c>
      <c r="B36" s="6" t="n">
        <v>82</v>
      </c>
      <c r="C36" s="6" t="n">
        <f aca="false">SUM(E36+G36+I36)</f>
        <v>4</v>
      </c>
      <c r="D36" s="6" t="n">
        <f aca="false">C36*100/B36</f>
        <v>4.87804878048781</v>
      </c>
      <c r="E36" s="6" t="n">
        <v>4</v>
      </c>
      <c r="F36" s="6" t="n">
        <f aca="false">E36*100/B36</f>
        <v>4.87804878048781</v>
      </c>
      <c r="G36" s="6" t="n">
        <v>0</v>
      </c>
      <c r="H36" s="6" t="n">
        <f aca="false">G36*100/B36</f>
        <v>0</v>
      </c>
      <c r="I36" s="6" t="n">
        <v>0</v>
      </c>
      <c r="J36" s="6" t="n">
        <f aca="false">I36*100/B36</f>
        <v>0</v>
      </c>
      <c r="K36" s="3" t="s">
        <v>17</v>
      </c>
    </row>
    <row r="37" customFormat="false" ht="15" hidden="false" customHeight="false" outlineLevel="0" collapsed="false">
      <c r="A37" s="12" t="s">
        <v>55</v>
      </c>
      <c r="B37" s="13" t="n">
        <f aca="false">SUM(B38:B41)</f>
        <v>683</v>
      </c>
      <c r="C37" s="13" t="n">
        <f aca="false">SUM(C38:C41)</f>
        <v>31</v>
      </c>
      <c r="D37" s="6" t="n">
        <f aca="false">C37*100/B37</f>
        <v>4.53879941434846</v>
      </c>
      <c r="E37" s="13" t="n">
        <f aca="false">SUM(E38:E41)</f>
        <v>25</v>
      </c>
      <c r="F37" s="6" t="n">
        <f aca="false">E37*100/B37</f>
        <v>3.66032210834553</v>
      </c>
      <c r="G37" s="13" t="n">
        <f aca="false">SUM(G38:G41)</f>
        <v>6</v>
      </c>
      <c r="H37" s="6" t="n">
        <f aca="false">G37*100/B37</f>
        <v>0.878477306002928</v>
      </c>
      <c r="I37" s="13" t="n">
        <f aca="false">SUM(I38:I41)</f>
        <v>0</v>
      </c>
      <c r="J37" s="6" t="n">
        <f aca="false">I37*100/B37</f>
        <v>0</v>
      </c>
    </row>
    <row r="38" customFormat="false" ht="15" hidden="false" customHeight="false" outlineLevel="0" collapsed="false">
      <c r="A38" s="5" t="s">
        <v>56</v>
      </c>
      <c r="B38" s="6" t="n">
        <v>444</v>
      </c>
      <c r="C38" s="6" t="n">
        <f aca="false">SUM(E38+G38+I38)</f>
        <v>19</v>
      </c>
      <c r="D38" s="6" t="n">
        <f aca="false">C38*100/B38</f>
        <v>4.27927927927928</v>
      </c>
      <c r="E38" s="6" t="n">
        <v>16</v>
      </c>
      <c r="F38" s="6" t="n">
        <f aca="false">E38*100/B38</f>
        <v>3.6036036036036</v>
      </c>
      <c r="G38" s="6" t="n">
        <v>3</v>
      </c>
      <c r="H38" s="6" t="n">
        <f aca="false">G38*100/B38</f>
        <v>0.675675675675676</v>
      </c>
      <c r="I38" s="6" t="n">
        <v>0</v>
      </c>
      <c r="J38" s="6" t="n">
        <f aca="false">I38*100/B38</f>
        <v>0</v>
      </c>
      <c r="K38" s="3" t="s">
        <v>50</v>
      </c>
    </row>
    <row r="39" customFormat="false" ht="15" hidden="false" customHeight="false" outlineLevel="0" collapsed="false">
      <c r="A39" s="5" t="s">
        <v>57</v>
      </c>
      <c r="B39" s="6" t="n">
        <v>110</v>
      </c>
      <c r="C39" s="6" t="n">
        <f aca="false">SUM(E39+G39+I39)</f>
        <v>4</v>
      </c>
      <c r="D39" s="6" t="n">
        <f aca="false">C39*100/B39</f>
        <v>3.63636363636364</v>
      </c>
      <c r="E39" s="6" t="n">
        <v>3</v>
      </c>
      <c r="F39" s="6" t="n">
        <f aca="false">E39*100/B39</f>
        <v>2.72727272727273</v>
      </c>
      <c r="G39" s="6" t="n">
        <v>1</v>
      </c>
      <c r="H39" s="6" t="n">
        <f aca="false">G39*100/B39</f>
        <v>0.909090909090909</v>
      </c>
      <c r="I39" s="6" t="n">
        <v>0</v>
      </c>
      <c r="J39" s="6" t="n">
        <f aca="false">I39*100/B39</f>
        <v>0</v>
      </c>
      <c r="K39" s="3" t="s">
        <v>17</v>
      </c>
      <c r="L39" s="16"/>
    </row>
    <row r="40" customFormat="false" ht="15" hidden="false" customHeight="false" outlineLevel="0" collapsed="false">
      <c r="A40" s="5" t="s">
        <v>58</v>
      </c>
      <c r="B40" s="6" t="n">
        <v>99</v>
      </c>
      <c r="C40" s="6" t="n">
        <f aca="false">SUM(E40+G40+I40)</f>
        <v>7</v>
      </c>
      <c r="D40" s="6" t="n">
        <f aca="false">C40*100/B40</f>
        <v>7.07070707070707</v>
      </c>
      <c r="E40" s="6" t="n">
        <v>5</v>
      </c>
      <c r="F40" s="6" t="n">
        <f aca="false">E40*100/B40</f>
        <v>5.05050505050505</v>
      </c>
      <c r="G40" s="6" t="n">
        <v>2</v>
      </c>
      <c r="H40" s="6" t="n">
        <f aca="false">G40*100/B40</f>
        <v>2.02020202020202</v>
      </c>
      <c r="I40" s="6" t="n">
        <v>0</v>
      </c>
      <c r="J40" s="6" t="n">
        <f aca="false">I40*100/B40</f>
        <v>0</v>
      </c>
      <c r="K40" s="3" t="s">
        <v>17</v>
      </c>
    </row>
    <row r="41" customFormat="false" ht="15" hidden="false" customHeight="false" outlineLevel="0" collapsed="false">
      <c r="A41" s="5" t="s">
        <v>59</v>
      </c>
      <c r="B41" s="6" t="n">
        <v>30</v>
      </c>
      <c r="C41" s="6" t="n">
        <f aca="false">SUM(E41+G41+I41)</f>
        <v>1</v>
      </c>
      <c r="D41" s="6" t="n">
        <f aca="false">C41*100/B41</f>
        <v>3.33333333333333</v>
      </c>
      <c r="E41" s="6" t="n">
        <v>1</v>
      </c>
      <c r="F41" s="6" t="n">
        <f aca="false">E41*100/B41</f>
        <v>3.33333333333333</v>
      </c>
      <c r="G41" s="6" t="n">
        <v>0</v>
      </c>
      <c r="H41" s="6" t="n">
        <f aca="false">G41*100/B41</f>
        <v>0</v>
      </c>
      <c r="I41" s="6" t="n">
        <v>0</v>
      </c>
      <c r="J41" s="6" t="n">
        <f aca="false">I41*100/B41</f>
        <v>0</v>
      </c>
      <c r="K41" s="3" t="s">
        <v>41</v>
      </c>
    </row>
    <row r="42" s="11" customFormat="true" ht="15" hidden="false" customHeight="false" outlineLevel="0" collapsed="false">
      <c r="A42" s="12" t="s">
        <v>60</v>
      </c>
      <c r="B42" s="13" t="n">
        <f aca="false">SUM(B43:B48)</f>
        <v>706</v>
      </c>
      <c r="C42" s="13" t="n">
        <f aca="false">SUM(C43:C48)</f>
        <v>15</v>
      </c>
      <c r="D42" s="13" t="n">
        <f aca="false">C42*100/B42</f>
        <v>2.12464589235127</v>
      </c>
      <c r="E42" s="13" t="n">
        <f aca="false">SUM(E43:E48)</f>
        <v>14</v>
      </c>
      <c r="F42" s="13" t="n">
        <f aca="false">E42*100/B42</f>
        <v>1.98300283286119</v>
      </c>
      <c r="G42" s="13" t="n">
        <f aca="false">SUM(G43:G48)</f>
        <v>1</v>
      </c>
      <c r="H42" s="13" t="n">
        <f aca="false">G42*100/B42</f>
        <v>0.141643059490085</v>
      </c>
      <c r="I42" s="13" t="n">
        <f aca="false">SUM(I43:I48)</f>
        <v>0</v>
      </c>
      <c r="J42" s="13" t="n">
        <f aca="false">I42*100/B42</f>
        <v>0</v>
      </c>
      <c r="K42" s="10"/>
    </row>
    <row r="43" customFormat="false" ht="15" hidden="false" customHeight="false" outlineLevel="0" collapsed="false">
      <c r="A43" s="14" t="s">
        <v>61</v>
      </c>
      <c r="B43" s="6" t="n">
        <v>153</v>
      </c>
      <c r="C43" s="6" t="n">
        <f aca="false">SUM(E43+G43+I43)</f>
        <v>0</v>
      </c>
      <c r="D43" s="6" t="n">
        <f aca="false">C43*100/B43</f>
        <v>0</v>
      </c>
      <c r="E43" s="6" t="n">
        <v>0</v>
      </c>
      <c r="F43" s="6" t="n">
        <f aca="false">E43*100/B43</f>
        <v>0</v>
      </c>
      <c r="G43" s="6" t="n">
        <v>0</v>
      </c>
      <c r="H43" s="6" t="n">
        <f aca="false">G43*100/B43</f>
        <v>0</v>
      </c>
      <c r="I43" s="6" t="n">
        <v>0</v>
      </c>
      <c r="J43" s="6" t="n">
        <f aca="false">I43*100/B43</f>
        <v>0</v>
      </c>
      <c r="K43" s="3" t="s">
        <v>62</v>
      </c>
    </row>
    <row r="44" customFormat="false" ht="15" hidden="false" customHeight="false" outlineLevel="0" collapsed="false">
      <c r="A44" s="14" t="s">
        <v>63</v>
      </c>
      <c r="B44" s="6" t="n">
        <v>161</v>
      </c>
      <c r="C44" s="6" t="n">
        <f aca="false">SUM(E44+G44+I44)</f>
        <v>0</v>
      </c>
      <c r="D44" s="6" t="n">
        <f aca="false">C44*100/B44</f>
        <v>0</v>
      </c>
      <c r="E44" s="6" t="n">
        <v>0</v>
      </c>
      <c r="F44" s="6" t="n">
        <f aca="false">E44*100/B44</f>
        <v>0</v>
      </c>
      <c r="G44" s="6" t="n">
        <v>0</v>
      </c>
      <c r="H44" s="6" t="n">
        <f aca="false">G44*100/B44</f>
        <v>0</v>
      </c>
      <c r="I44" s="6" t="n">
        <v>0</v>
      </c>
      <c r="J44" s="6" t="n">
        <f aca="false">I44*100/B44</f>
        <v>0</v>
      </c>
      <c r="K44" s="3" t="s">
        <v>64</v>
      </c>
    </row>
    <row r="45" s="18" customFormat="true" ht="15" hidden="false" customHeight="false" outlineLevel="0" collapsed="false">
      <c r="A45" s="14" t="s">
        <v>65</v>
      </c>
      <c r="B45" s="17" t="n">
        <v>78</v>
      </c>
      <c r="C45" s="6" t="n">
        <f aca="false">SUM(E45+G45+I45)</f>
        <v>0</v>
      </c>
      <c r="D45" s="6" t="n">
        <f aca="false">C45*100/B45</f>
        <v>0</v>
      </c>
      <c r="E45" s="6" t="n">
        <v>0</v>
      </c>
      <c r="F45" s="6" t="n">
        <f aca="false">E45*100/B45</f>
        <v>0</v>
      </c>
      <c r="G45" s="6" t="n">
        <v>0</v>
      </c>
      <c r="H45" s="6" t="n">
        <f aca="false">G45*100/B45</f>
        <v>0</v>
      </c>
      <c r="I45" s="6" t="n">
        <v>0</v>
      </c>
      <c r="J45" s="6" t="n">
        <f aca="false">I45*100/B45</f>
        <v>0</v>
      </c>
      <c r="K45" s="3" t="s">
        <v>66</v>
      </c>
    </row>
    <row r="46" customFormat="false" ht="15" hidden="false" customHeight="false" outlineLevel="0" collapsed="false">
      <c r="A46" s="14" t="s">
        <v>67</v>
      </c>
      <c r="B46" s="6" t="n">
        <v>218</v>
      </c>
      <c r="C46" s="6" t="n">
        <f aca="false">SUM(E46+G46+I46)</f>
        <v>15</v>
      </c>
      <c r="D46" s="6" t="n">
        <f aca="false">C46*100/B46</f>
        <v>6.88073394495413</v>
      </c>
      <c r="E46" s="6" t="n">
        <v>14</v>
      </c>
      <c r="F46" s="6" t="n">
        <f aca="false">E46*100/B46</f>
        <v>6.42201834862385</v>
      </c>
      <c r="G46" s="6" t="n">
        <v>1</v>
      </c>
      <c r="H46" s="6" t="n">
        <f aca="false">G46*100/B46</f>
        <v>0.458715596330275</v>
      </c>
      <c r="I46" s="6" t="n">
        <v>0</v>
      </c>
      <c r="J46" s="6" t="n">
        <f aca="false">I46*100/B46</f>
        <v>0</v>
      </c>
      <c r="K46" s="3" t="s">
        <v>68</v>
      </c>
    </row>
    <row r="47" customFormat="false" ht="15" hidden="false" customHeight="false" outlineLevel="0" collapsed="false">
      <c r="A47" s="14" t="s">
        <v>69</v>
      </c>
      <c r="B47" s="6" t="n">
        <v>38</v>
      </c>
      <c r="C47" s="6" t="n">
        <f aca="false">SUM(E47+G47+I47)</f>
        <v>0</v>
      </c>
      <c r="D47" s="6" t="n">
        <f aca="false">C47*100/B47</f>
        <v>0</v>
      </c>
      <c r="E47" s="6" t="n">
        <v>0</v>
      </c>
      <c r="F47" s="6" t="n">
        <f aca="false">E47*100/B47</f>
        <v>0</v>
      </c>
      <c r="G47" s="6" t="n">
        <v>0</v>
      </c>
      <c r="H47" s="6" t="n">
        <f aca="false">G47*100/B47</f>
        <v>0</v>
      </c>
      <c r="I47" s="6" t="n">
        <v>0</v>
      </c>
      <c r="J47" s="6" t="n">
        <f aca="false">I47*100/B47</f>
        <v>0</v>
      </c>
      <c r="K47" s="3" t="s">
        <v>70</v>
      </c>
    </row>
    <row r="48" customFormat="false" ht="15" hidden="false" customHeight="false" outlineLevel="0" collapsed="false">
      <c r="A48" s="19" t="s">
        <v>71</v>
      </c>
      <c r="B48" s="6" t="n">
        <v>58</v>
      </c>
      <c r="C48" s="6" t="n">
        <f aca="false">SUM(E48+G48+I48)</f>
        <v>0</v>
      </c>
      <c r="D48" s="6" t="n">
        <f aca="false">C48*100/B48</f>
        <v>0</v>
      </c>
      <c r="E48" s="6" t="n">
        <v>0</v>
      </c>
      <c r="F48" s="6" t="n">
        <f aca="false">E48*100/B48</f>
        <v>0</v>
      </c>
      <c r="G48" s="6" t="n">
        <v>0</v>
      </c>
      <c r="H48" s="6" t="n">
        <f aca="false">G48*100/B48</f>
        <v>0</v>
      </c>
      <c r="I48" s="6" t="n">
        <v>0</v>
      </c>
      <c r="J48" s="6" t="n">
        <f aca="false">I48*100/B48</f>
        <v>0</v>
      </c>
      <c r="K48" s="3" t="s">
        <v>72</v>
      </c>
    </row>
    <row r="49" s="11" customFormat="true" ht="15" hidden="false" customHeight="false" outlineLevel="0" collapsed="false">
      <c r="A49" s="8" t="s">
        <v>73</v>
      </c>
      <c r="B49" s="9" t="n">
        <f aca="false">SUM(B50:B64)</f>
        <v>5637</v>
      </c>
      <c r="C49" s="9" t="n">
        <f aca="false">SUM(C50:C64)</f>
        <v>590</v>
      </c>
      <c r="D49" s="9" t="n">
        <f aca="false">C49*100/B49</f>
        <v>10.4665602270711</v>
      </c>
      <c r="E49" s="9" t="n">
        <f aca="false">SUM(E50:E64)</f>
        <v>404</v>
      </c>
      <c r="F49" s="9" t="n">
        <f aca="false">E49*100/B49</f>
        <v>7.16693276565549</v>
      </c>
      <c r="G49" s="9" t="n">
        <f aca="false">SUM(G50:G64)</f>
        <v>185</v>
      </c>
      <c r="H49" s="9" t="n">
        <f aca="false">G49*100/B49</f>
        <v>3.28188752882739</v>
      </c>
      <c r="I49" s="9" t="n">
        <f aca="false">SUM(I50:I64)</f>
        <v>0</v>
      </c>
      <c r="J49" s="9" t="n">
        <f aca="false">I49*100/B49</f>
        <v>0</v>
      </c>
      <c r="K49" s="10"/>
    </row>
    <row r="50" customFormat="false" ht="15" hidden="false" customHeight="false" outlineLevel="0" collapsed="false">
      <c r="A50" s="5" t="s">
        <v>74</v>
      </c>
      <c r="B50" s="6" t="n">
        <v>51</v>
      </c>
      <c r="C50" s="6" t="n">
        <f aca="false">SUM(E50+G50+I50)</f>
        <v>1</v>
      </c>
      <c r="D50" s="6" t="n">
        <f aca="false">C50*100/B50</f>
        <v>1.96078431372549</v>
      </c>
      <c r="E50" s="6" t="n">
        <v>1</v>
      </c>
      <c r="F50" s="6" t="n">
        <f aca="false">E50*100/B50</f>
        <v>1.96078431372549</v>
      </c>
      <c r="G50" s="6" t="n">
        <v>0</v>
      </c>
      <c r="H50" s="6" t="n">
        <f aca="false">G50*100/B50</f>
        <v>0</v>
      </c>
      <c r="I50" s="6" t="n">
        <v>0</v>
      </c>
      <c r="J50" s="6" t="n">
        <f aca="false">I50*100/B50</f>
        <v>0</v>
      </c>
      <c r="K50" s="3" t="s">
        <v>75</v>
      </c>
    </row>
    <row r="51" customFormat="false" ht="15" hidden="false" customHeight="false" outlineLevel="0" collapsed="false">
      <c r="A51" s="5" t="s">
        <v>76</v>
      </c>
      <c r="B51" s="6" t="n">
        <v>149</v>
      </c>
      <c r="C51" s="6" t="n">
        <f aca="false">SUM(E51+G51+I51)</f>
        <v>12</v>
      </c>
      <c r="D51" s="6" t="n">
        <f aca="false">C51*100/B51</f>
        <v>8.05369127516779</v>
      </c>
      <c r="E51" s="6" t="n">
        <v>9</v>
      </c>
      <c r="F51" s="6" t="n">
        <f aca="false">E51*100/B51</f>
        <v>6.04026845637584</v>
      </c>
      <c r="G51" s="6" t="n">
        <v>3</v>
      </c>
      <c r="H51" s="6" t="n">
        <f aca="false">G51*100/B51</f>
        <v>2.01342281879195</v>
      </c>
      <c r="I51" s="6" t="n">
        <v>0</v>
      </c>
      <c r="J51" s="6" t="n">
        <f aca="false">I51*100/B51</f>
        <v>0</v>
      </c>
      <c r="K51" s="3" t="s">
        <v>77</v>
      </c>
    </row>
    <row r="52" customFormat="false" ht="15" hidden="false" customHeight="false" outlineLevel="0" collapsed="false">
      <c r="A52" s="5" t="s">
        <v>78</v>
      </c>
      <c r="B52" s="6" t="n">
        <v>1525</v>
      </c>
      <c r="C52" s="6" t="n">
        <f aca="false">SUM(E52+G52+I52)</f>
        <v>314</v>
      </c>
      <c r="D52" s="6" t="n">
        <f aca="false">C52*100/B52</f>
        <v>20.5901639344262</v>
      </c>
      <c r="E52" s="7" t="n">
        <v>212</v>
      </c>
      <c r="F52" s="6" t="n">
        <f aca="false">E52*100/B52</f>
        <v>13.9016393442623</v>
      </c>
      <c r="G52" s="7" t="n">
        <v>102</v>
      </c>
      <c r="H52" s="6" t="n">
        <f aca="false">G52*100/B52</f>
        <v>6.68852459016394</v>
      </c>
      <c r="I52" s="6" t="n">
        <v>0</v>
      </c>
      <c r="J52" s="6" t="n">
        <f aca="false">I52*100/B52</f>
        <v>0</v>
      </c>
      <c r="K52" s="3" t="s">
        <v>79</v>
      </c>
    </row>
    <row r="53" customFormat="false" ht="15" hidden="false" customHeight="false" outlineLevel="0" collapsed="false">
      <c r="A53" s="14" t="s">
        <v>80</v>
      </c>
      <c r="B53" s="15" t="n">
        <v>45</v>
      </c>
      <c r="C53" s="6" t="n">
        <f aca="false">SUM(E53+G53+I53)</f>
        <v>7</v>
      </c>
      <c r="D53" s="6" t="n">
        <f aca="false">C53*100/B53</f>
        <v>15.5555555555556</v>
      </c>
      <c r="E53" s="6" t="n">
        <v>7</v>
      </c>
      <c r="F53" s="6" t="n">
        <f aca="false">E53*100/B53</f>
        <v>15.5555555555556</v>
      </c>
      <c r="G53" s="6" t="n">
        <v>0</v>
      </c>
      <c r="H53" s="6" t="n">
        <f aca="false">G53*100/B53</f>
        <v>0</v>
      </c>
      <c r="I53" s="6" t="n">
        <v>0</v>
      </c>
      <c r="J53" s="6" t="n">
        <f aca="false">I53*100/B53</f>
        <v>0</v>
      </c>
      <c r="K53" s="20" t="s">
        <v>81</v>
      </c>
    </row>
    <row r="54" customFormat="false" ht="15" hidden="false" customHeight="false" outlineLevel="0" collapsed="false">
      <c r="A54" s="14" t="s">
        <v>82</v>
      </c>
      <c r="B54" s="15" t="n">
        <v>47</v>
      </c>
      <c r="C54" s="6" t="n">
        <f aca="false">SUM(E54+G54+I54)</f>
        <v>5</v>
      </c>
      <c r="D54" s="6" t="n">
        <f aca="false">C54*100/B54</f>
        <v>10.6382978723404</v>
      </c>
      <c r="E54" s="6" t="n">
        <v>4</v>
      </c>
      <c r="F54" s="6" t="n">
        <f aca="false">E54*100/B54</f>
        <v>8.51063829787234</v>
      </c>
      <c r="G54" s="6" t="n">
        <v>1</v>
      </c>
      <c r="H54" s="6" t="n">
        <f aca="false">G54*100/B54</f>
        <v>2.12765957446809</v>
      </c>
      <c r="I54" s="6" t="n">
        <v>0</v>
      </c>
      <c r="J54" s="6" t="n">
        <f aca="false">I54*100/B54</f>
        <v>0</v>
      </c>
      <c r="K54" s="21" t="s">
        <v>81</v>
      </c>
    </row>
    <row r="55" customFormat="false" ht="15" hidden="false" customHeight="false" outlineLevel="0" collapsed="false">
      <c r="A55" s="14" t="s">
        <v>83</v>
      </c>
      <c r="B55" s="15" t="n">
        <v>45</v>
      </c>
      <c r="C55" s="6" t="n">
        <f aca="false">SUM(E55+G55+I55)+1</f>
        <v>8</v>
      </c>
      <c r="D55" s="6" t="n">
        <f aca="false">C55*100/B55</f>
        <v>17.7777777777778</v>
      </c>
      <c r="E55" s="6" t="n">
        <v>5</v>
      </c>
      <c r="F55" s="6" t="n">
        <f aca="false">E55*100/B55</f>
        <v>11.1111111111111</v>
      </c>
      <c r="G55" s="6" t="n">
        <v>2</v>
      </c>
      <c r="H55" s="6" t="n">
        <f aca="false">G55*100/B55</f>
        <v>4.44444444444445</v>
      </c>
      <c r="I55" s="6" t="n">
        <v>0</v>
      </c>
      <c r="J55" s="6" t="n">
        <f aca="false">I55*100/B55</f>
        <v>0</v>
      </c>
      <c r="K55" s="20" t="s">
        <v>84</v>
      </c>
    </row>
    <row r="56" customFormat="false" ht="15" hidden="false" customHeight="false" outlineLevel="0" collapsed="false">
      <c r="A56" s="5" t="s">
        <v>85</v>
      </c>
      <c r="B56" s="6" t="n">
        <v>1412</v>
      </c>
      <c r="C56" s="6" t="n">
        <f aca="false">SUM(E56+G56+I56)</f>
        <v>30</v>
      </c>
      <c r="D56" s="6" t="n">
        <f aca="false">C56*100/B56</f>
        <v>2.12464589235127</v>
      </c>
      <c r="E56" s="6" t="n">
        <v>22</v>
      </c>
      <c r="F56" s="6" t="n">
        <f aca="false">E56*100/B56</f>
        <v>1.55807365439093</v>
      </c>
      <c r="G56" s="6" t="n">
        <v>8</v>
      </c>
      <c r="H56" s="6" t="n">
        <f aca="false">G56*100/B56</f>
        <v>0.56657223796034</v>
      </c>
      <c r="I56" s="6" t="n">
        <v>0</v>
      </c>
      <c r="J56" s="6" t="n">
        <f aca="false">I56*100/B56</f>
        <v>0</v>
      </c>
      <c r="K56" s="3" t="s">
        <v>86</v>
      </c>
    </row>
    <row r="57" customFormat="false" ht="15" hidden="false" customHeight="false" outlineLevel="0" collapsed="false">
      <c r="A57" s="14" t="s">
        <v>87</v>
      </c>
      <c r="B57" s="15" t="n">
        <v>53</v>
      </c>
      <c r="C57" s="6" t="n">
        <f aca="false">SUM(E57+G57+I57)</f>
        <v>2</v>
      </c>
      <c r="D57" s="6" t="n">
        <f aca="false">C57*100/B57</f>
        <v>3.77358490566038</v>
      </c>
      <c r="E57" s="6" t="n">
        <v>2</v>
      </c>
      <c r="F57" s="6" t="n">
        <f aca="false">E57*100/B57</f>
        <v>3.77358490566038</v>
      </c>
      <c r="G57" s="6" t="n">
        <v>0</v>
      </c>
      <c r="H57" s="6" t="n">
        <f aca="false">G57*100/B57</f>
        <v>0</v>
      </c>
      <c r="I57" s="6" t="n">
        <v>0</v>
      </c>
      <c r="J57" s="6" t="n">
        <f aca="false">I57*100/B57</f>
        <v>0</v>
      </c>
      <c r="K57" s="20" t="s">
        <v>84</v>
      </c>
    </row>
    <row r="58" customFormat="false" ht="15" hidden="false" customHeight="false" outlineLevel="0" collapsed="false">
      <c r="A58" s="5" t="s">
        <v>88</v>
      </c>
      <c r="B58" s="6" t="n">
        <v>593</v>
      </c>
      <c r="C58" s="6" t="n">
        <f aca="false">SUM(E58+G58+I58)</f>
        <v>120</v>
      </c>
      <c r="D58" s="6" t="n">
        <f aca="false">C58*100/B58</f>
        <v>20.2360876897133</v>
      </c>
      <c r="E58" s="6" t="n">
        <v>82</v>
      </c>
      <c r="F58" s="6" t="n">
        <f aca="false">E58*100/B58</f>
        <v>13.8279932546374</v>
      </c>
      <c r="G58" s="6" t="n">
        <v>38</v>
      </c>
      <c r="H58" s="6" t="n">
        <f aca="false">G58*100/B58</f>
        <v>6.40809443507589</v>
      </c>
      <c r="I58" s="6" t="n">
        <v>0</v>
      </c>
      <c r="J58" s="6" t="n">
        <f aca="false">I58*100/B58</f>
        <v>0</v>
      </c>
      <c r="K58" s="3" t="s">
        <v>89</v>
      </c>
    </row>
    <row r="59" customFormat="false" ht="15" hidden="false" customHeight="false" outlineLevel="0" collapsed="false">
      <c r="A59" s="14" t="s">
        <v>90</v>
      </c>
      <c r="B59" s="15" t="n">
        <v>48</v>
      </c>
      <c r="C59" s="6" t="n">
        <f aca="false">SUM(E59+G59+I59)</f>
        <v>5</v>
      </c>
      <c r="D59" s="6" t="n">
        <f aca="false">C59*100/B59</f>
        <v>10.4166666666667</v>
      </c>
      <c r="E59" s="6" t="n">
        <v>3</v>
      </c>
      <c r="F59" s="6" t="n">
        <f aca="false">E59*100/B59</f>
        <v>6.25</v>
      </c>
      <c r="G59" s="6" t="n">
        <v>2</v>
      </c>
      <c r="H59" s="6" t="n">
        <f aca="false">G59*100/B59</f>
        <v>4.16666666666667</v>
      </c>
      <c r="I59" s="6" t="n">
        <v>0</v>
      </c>
      <c r="J59" s="6" t="n">
        <f aca="false">I59*100/B59</f>
        <v>0</v>
      </c>
      <c r="K59" s="20" t="s">
        <v>81</v>
      </c>
    </row>
    <row r="60" customFormat="false" ht="15" hidden="false" customHeight="false" outlineLevel="0" collapsed="false">
      <c r="A60" s="5" t="s">
        <v>91</v>
      </c>
      <c r="B60" s="6" t="n">
        <v>239</v>
      </c>
      <c r="C60" s="6" t="n">
        <f aca="false">SUM(E60+G60+I60)</f>
        <v>20</v>
      </c>
      <c r="D60" s="6" t="n">
        <f aca="false">C60*100/B60</f>
        <v>8.36820083682008</v>
      </c>
      <c r="E60" s="6" t="n">
        <v>12</v>
      </c>
      <c r="F60" s="6" t="n">
        <f aca="false">E60*100/B60</f>
        <v>5.02092050209205</v>
      </c>
      <c r="G60" s="6" t="n">
        <v>8</v>
      </c>
      <c r="H60" s="6" t="n">
        <f aca="false">G60*100/B60</f>
        <v>3.34728033472803</v>
      </c>
      <c r="I60" s="6" t="n">
        <v>0</v>
      </c>
      <c r="J60" s="6" t="n">
        <f aca="false">I60*100/B60</f>
        <v>0</v>
      </c>
      <c r="K60" s="3" t="s">
        <v>92</v>
      </c>
    </row>
    <row r="61" customFormat="false" ht="15" hidden="false" customHeight="false" outlineLevel="0" collapsed="false">
      <c r="A61" s="14" t="s">
        <v>93</v>
      </c>
      <c r="B61" s="15" t="n">
        <v>97</v>
      </c>
      <c r="C61" s="6" t="n">
        <f aca="false">SUM(E61+G61+I61)</f>
        <v>6</v>
      </c>
      <c r="D61" s="6" t="n">
        <f aca="false">C61*100/B61</f>
        <v>6.18556701030928</v>
      </c>
      <c r="E61" s="6" t="n">
        <v>5</v>
      </c>
      <c r="F61" s="6" t="n">
        <f aca="false">E61*100/B61</f>
        <v>5.15463917525773</v>
      </c>
      <c r="G61" s="6" t="n">
        <v>1</v>
      </c>
      <c r="H61" s="6" t="n">
        <f aca="false">G61*100/B61</f>
        <v>1.03092783505155</v>
      </c>
      <c r="I61" s="6" t="n">
        <v>0</v>
      </c>
      <c r="J61" s="6" t="n">
        <f aca="false">I61*100/B61</f>
        <v>0</v>
      </c>
      <c r="K61" s="21" t="s">
        <v>94</v>
      </c>
    </row>
    <row r="62" customFormat="false" ht="15" hidden="false" customHeight="false" outlineLevel="0" collapsed="false">
      <c r="A62" s="14" t="s">
        <v>95</v>
      </c>
      <c r="B62" s="15" t="n">
        <v>44</v>
      </c>
      <c r="C62" s="6" t="n">
        <f aca="false">SUM(E62+G62+I62)</f>
        <v>1</v>
      </c>
      <c r="D62" s="6" t="n">
        <f aca="false">C62*100/B62</f>
        <v>2.27272727272727</v>
      </c>
      <c r="E62" s="6" t="n">
        <v>1</v>
      </c>
      <c r="F62" s="6" t="n">
        <f aca="false">E62*100/B62</f>
        <v>2.27272727272727</v>
      </c>
      <c r="G62" s="6" t="n">
        <v>0</v>
      </c>
      <c r="H62" s="6" t="n">
        <f aca="false">G62*100/B62</f>
        <v>0</v>
      </c>
      <c r="I62" s="6" t="n">
        <v>0</v>
      </c>
      <c r="J62" s="6" t="n">
        <f aca="false">I62*100/B62</f>
        <v>0</v>
      </c>
      <c r="K62" s="20" t="s">
        <v>81</v>
      </c>
    </row>
    <row r="63" customFormat="false" ht="15" hidden="false" customHeight="false" outlineLevel="0" collapsed="false">
      <c r="A63" s="14" t="s">
        <v>96</v>
      </c>
      <c r="B63" s="6" t="n">
        <v>1242</v>
      </c>
      <c r="C63" s="6" t="n">
        <f aca="false">SUM(E63+G63+I63)</f>
        <v>58</v>
      </c>
      <c r="D63" s="6" t="n">
        <f aca="false">C63*100/B63</f>
        <v>4.66988727858293</v>
      </c>
      <c r="E63" s="6" t="n">
        <v>38</v>
      </c>
      <c r="F63" s="6" t="n">
        <f aca="false">E63*100/B63</f>
        <v>3.05958132045089</v>
      </c>
      <c r="G63" s="6" t="n">
        <v>20</v>
      </c>
      <c r="H63" s="6" t="n">
        <f aca="false">G63*100/B63</f>
        <v>1.61030595813205</v>
      </c>
      <c r="I63" s="6" t="n">
        <v>0</v>
      </c>
      <c r="J63" s="6" t="n">
        <f aca="false">I63*100/B63</f>
        <v>0</v>
      </c>
      <c r="K63" s="3" t="s">
        <v>97</v>
      </c>
    </row>
    <row r="64" customFormat="false" ht="15" hidden="false" customHeight="false" outlineLevel="0" collapsed="false">
      <c r="A64" s="14" t="s">
        <v>98</v>
      </c>
      <c r="B64" s="15" t="n">
        <v>47</v>
      </c>
      <c r="C64" s="6" t="n">
        <f aca="false">SUM(E64+G64+I64)</f>
        <v>1</v>
      </c>
      <c r="D64" s="6" t="n">
        <f aca="false">C64*100/B64</f>
        <v>2.12765957446809</v>
      </c>
      <c r="E64" s="6" t="n">
        <v>1</v>
      </c>
      <c r="F64" s="6" t="n">
        <f aca="false">E64*100/B64</f>
        <v>2.12765957446809</v>
      </c>
      <c r="G64" s="6" t="n">
        <v>0</v>
      </c>
      <c r="H64" s="6" t="n">
        <f aca="false">G64*100/B64</f>
        <v>0</v>
      </c>
      <c r="I64" s="6" t="n">
        <v>0</v>
      </c>
      <c r="J64" s="6" t="n">
        <f aca="false">I64*100/B64</f>
        <v>0</v>
      </c>
      <c r="K64" s="20" t="s">
        <v>84</v>
      </c>
      <c r="L64" s="2"/>
      <c r="M64" s="2"/>
      <c r="N64" s="2"/>
      <c r="O64" s="2"/>
      <c r="P64" s="2"/>
      <c r="Q64" s="2"/>
      <c r="R64" s="2"/>
    </row>
    <row r="65" s="11" customFormat="true" ht="15" hidden="false" customHeight="false" outlineLevel="0" collapsed="false">
      <c r="A65" s="8" t="s">
        <v>99</v>
      </c>
      <c r="B65" s="22" t="n">
        <f aca="false">SUM(B66+B67+B72)</f>
        <v>3580</v>
      </c>
      <c r="C65" s="22" t="n">
        <f aca="false">SUM(C66+C67+C72)</f>
        <v>557</v>
      </c>
      <c r="D65" s="9" t="n">
        <f aca="false">C65*100/B65</f>
        <v>15.5586592178771</v>
      </c>
      <c r="E65" s="22" t="n">
        <f aca="false">SUM(E66+E67+E72)</f>
        <v>354</v>
      </c>
      <c r="F65" s="9" t="n">
        <f aca="false">E65*100/B65</f>
        <v>9.88826815642458</v>
      </c>
      <c r="G65" s="22" t="n">
        <f aca="false">SUM(G66+G67+G72)</f>
        <v>187</v>
      </c>
      <c r="H65" s="9" t="n">
        <f aca="false">G65*100/B65</f>
        <v>5.22346368715084</v>
      </c>
      <c r="I65" s="22" t="n">
        <f aca="false">SUM(I66+I67+I72)</f>
        <v>0</v>
      </c>
      <c r="J65" s="9" t="n">
        <f aca="false">I65*100/B65</f>
        <v>0</v>
      </c>
      <c r="K65" s="23"/>
    </row>
    <row r="66" customFormat="false" ht="15" hidden="false" customHeight="false" outlineLevel="0" collapsed="false">
      <c r="A66" s="5" t="s">
        <v>100</v>
      </c>
      <c r="B66" s="6" t="n">
        <v>718</v>
      </c>
      <c r="C66" s="6" t="n">
        <f aca="false">SUM(E66+G66+I66)</f>
        <v>49</v>
      </c>
      <c r="D66" s="6" t="n">
        <f aca="false">C66*100/B66</f>
        <v>6.82451253481894</v>
      </c>
      <c r="E66" s="6" t="n">
        <v>39</v>
      </c>
      <c r="F66" s="6" t="n">
        <f aca="false">E66*100/B66</f>
        <v>5.43175487465181</v>
      </c>
      <c r="G66" s="6" t="n">
        <v>10</v>
      </c>
      <c r="H66" s="6" t="n">
        <f aca="false">G66*100/B66</f>
        <v>1.39275766016713</v>
      </c>
      <c r="I66" s="6" t="n">
        <v>0</v>
      </c>
      <c r="J66" s="6" t="n">
        <f aca="false">I66*100/B66</f>
        <v>0</v>
      </c>
      <c r="K66" s="20" t="s">
        <v>101</v>
      </c>
    </row>
    <row r="67" s="11" customFormat="true" ht="15" hidden="false" customHeight="false" outlineLevel="0" collapsed="false">
      <c r="A67" s="24" t="s">
        <v>102</v>
      </c>
      <c r="B67" s="25" t="n">
        <f aca="false">SUM(B68:B71)</f>
        <v>1263</v>
      </c>
      <c r="C67" s="25" t="n">
        <f aca="false">SUM(C68:C71)</f>
        <v>260</v>
      </c>
      <c r="D67" s="13" t="n">
        <f aca="false">C67*100/B67</f>
        <v>20.5859065716548</v>
      </c>
      <c r="E67" s="25" t="n">
        <f aca="false">SUM(E68:E71)</f>
        <v>139</v>
      </c>
      <c r="F67" s="13" t="n">
        <f aca="false">E67*100/B67</f>
        <v>11.0055423594616</v>
      </c>
      <c r="G67" s="25" t="n">
        <f aca="false">SUM(G68:G71)</f>
        <v>117</v>
      </c>
      <c r="H67" s="13" t="n">
        <f aca="false">G67*100/B67</f>
        <v>9.26365795724466</v>
      </c>
      <c r="I67" s="25" t="n">
        <f aca="false">SUM(I68:I71)</f>
        <v>0</v>
      </c>
      <c r="J67" s="13" t="n">
        <f aca="false">I67*100/B67</f>
        <v>0</v>
      </c>
      <c r="K67" s="23"/>
    </row>
    <row r="68" customFormat="false" ht="15" hidden="false" customHeight="false" outlineLevel="0" collapsed="false">
      <c r="A68" s="5" t="s">
        <v>103</v>
      </c>
      <c r="B68" s="6" t="n">
        <v>168</v>
      </c>
      <c r="C68" s="6" t="n">
        <f aca="false">SUM(E68+G68+I68)</f>
        <v>62</v>
      </c>
      <c r="D68" s="6" t="n">
        <f aca="false">C68*100/B68</f>
        <v>36.9047619047619</v>
      </c>
      <c r="E68" s="6" t="n">
        <v>32</v>
      </c>
      <c r="F68" s="6" t="n">
        <f aca="false">E68*100/B68</f>
        <v>19.047619047619</v>
      </c>
      <c r="G68" s="6" t="n">
        <v>30</v>
      </c>
      <c r="H68" s="6" t="n">
        <f aca="false">G68*100/B68</f>
        <v>17.8571428571429</v>
      </c>
      <c r="I68" s="6" t="n">
        <v>0</v>
      </c>
      <c r="J68" s="6" t="n">
        <f aca="false">I68*100/B68</f>
        <v>0</v>
      </c>
      <c r="K68" s="3" t="s">
        <v>104</v>
      </c>
    </row>
    <row r="69" customFormat="false" ht="15" hidden="false" customHeight="false" outlineLevel="0" collapsed="false">
      <c r="A69" s="14" t="s">
        <v>105</v>
      </c>
      <c r="B69" s="6" t="n">
        <v>139</v>
      </c>
      <c r="C69" s="6" t="n">
        <f aca="false">SUM(E69+G69+I69)+1</f>
        <v>41</v>
      </c>
      <c r="D69" s="6" t="n">
        <f aca="false">C69*100/B69</f>
        <v>29.4964028776978</v>
      </c>
      <c r="E69" s="6" t="n">
        <v>21</v>
      </c>
      <c r="F69" s="6" t="n">
        <f aca="false">E69*100/B69</f>
        <v>15.1079136690647</v>
      </c>
      <c r="G69" s="6" t="n">
        <v>19</v>
      </c>
      <c r="H69" s="6" t="n">
        <f aca="false">G69*100/B69</f>
        <v>13.6690647482014</v>
      </c>
      <c r="I69" s="6" t="n">
        <v>0</v>
      </c>
      <c r="J69" s="6" t="n">
        <f aca="false">I69*100/B69</f>
        <v>0</v>
      </c>
      <c r="K69" s="3" t="s">
        <v>104</v>
      </c>
    </row>
    <row r="70" customFormat="false" ht="15" hidden="false" customHeight="false" outlineLevel="0" collapsed="false">
      <c r="A70" s="14" t="s">
        <v>106</v>
      </c>
      <c r="B70" s="6" t="n">
        <v>214</v>
      </c>
      <c r="C70" s="6" t="n">
        <f aca="false">SUM(E70+G70+I70)+1</f>
        <v>56</v>
      </c>
      <c r="D70" s="6" t="n">
        <f aca="false">C70*100/B70</f>
        <v>26.1682242990654</v>
      </c>
      <c r="E70" s="6" t="n">
        <v>28</v>
      </c>
      <c r="F70" s="6" t="n">
        <f aca="false">E70*100/B70</f>
        <v>13.0841121495327</v>
      </c>
      <c r="G70" s="6" t="n">
        <v>27</v>
      </c>
      <c r="H70" s="6" t="n">
        <f aca="false">G70*100/B70</f>
        <v>12.6168224299065</v>
      </c>
      <c r="I70" s="6" t="n">
        <v>0</v>
      </c>
      <c r="J70" s="6" t="n">
        <f aca="false">I70*100/B70</f>
        <v>0</v>
      </c>
      <c r="K70" s="3" t="s">
        <v>107</v>
      </c>
    </row>
    <row r="71" customFormat="false" ht="15" hidden="false" customHeight="false" outlineLevel="0" collapsed="false">
      <c r="A71" s="5" t="s">
        <v>108</v>
      </c>
      <c r="B71" s="6" t="n">
        <v>742</v>
      </c>
      <c r="C71" s="7" t="n">
        <v>101</v>
      </c>
      <c r="D71" s="6" t="n">
        <f aca="false">C71*100/B71</f>
        <v>13.6118598382749</v>
      </c>
      <c r="E71" s="7" t="n">
        <v>58</v>
      </c>
      <c r="F71" s="6" t="n">
        <f aca="false">E71*100/B71</f>
        <v>7.8167115902965</v>
      </c>
      <c r="G71" s="7" t="n">
        <v>41</v>
      </c>
      <c r="H71" s="6" t="n">
        <f aca="false">G71*100/B71</f>
        <v>5.5256064690027</v>
      </c>
      <c r="I71" s="6" t="n">
        <v>0</v>
      </c>
      <c r="J71" s="6" t="n">
        <f aca="false">I71*100/B71</f>
        <v>0</v>
      </c>
      <c r="K71" s="3" t="s">
        <v>109</v>
      </c>
    </row>
    <row r="72" s="11" customFormat="true" ht="15" hidden="false" customHeight="false" outlineLevel="0" collapsed="false">
      <c r="A72" s="12" t="s">
        <v>110</v>
      </c>
      <c r="B72" s="13" t="n">
        <f aca="false">SUM(B73:B74)</f>
        <v>1599</v>
      </c>
      <c r="C72" s="13" t="n">
        <f aca="false">SUM(C73:C74)</f>
        <v>248</v>
      </c>
      <c r="D72" s="13" t="n">
        <f aca="false">C72*100/B72</f>
        <v>15.509693558474</v>
      </c>
      <c r="E72" s="13" t="n">
        <f aca="false">SUM(E73:E74)</f>
        <v>176</v>
      </c>
      <c r="F72" s="13" t="n">
        <f aca="false">E72*100/B72</f>
        <v>11.0068792995622</v>
      </c>
      <c r="G72" s="13" t="n">
        <f aca="false">SUM(G73:G74)</f>
        <v>60</v>
      </c>
      <c r="H72" s="13" t="n">
        <f aca="false">G72*100/B72</f>
        <v>3.75234521575985</v>
      </c>
      <c r="I72" s="13" t="n">
        <f aca="false">SUM(I73:I74)</f>
        <v>0</v>
      </c>
      <c r="J72" s="13" t="n">
        <f aca="false">I72*100/B72</f>
        <v>0</v>
      </c>
      <c r="K72" s="10"/>
    </row>
    <row r="73" customFormat="false" ht="15" hidden="false" customHeight="false" outlineLevel="0" collapsed="false">
      <c r="A73" s="5" t="s">
        <v>111</v>
      </c>
      <c r="B73" s="6" t="n">
        <v>886</v>
      </c>
      <c r="C73" s="6" t="n">
        <f aca="false">SUM(E73+G73+I73)+10</f>
        <v>180</v>
      </c>
      <c r="D73" s="6" t="n">
        <f aca="false">C73*100/B73</f>
        <v>20.3160270880361</v>
      </c>
      <c r="E73" s="6" t="n">
        <v>124</v>
      </c>
      <c r="F73" s="6" t="n">
        <f aca="false">E73*100/B73</f>
        <v>13.9954853273138</v>
      </c>
      <c r="G73" s="6" t="n">
        <v>46</v>
      </c>
      <c r="H73" s="6" t="n">
        <f aca="false">G73*100/B73</f>
        <v>5.19187358916479</v>
      </c>
      <c r="I73" s="6" t="n">
        <v>0</v>
      </c>
      <c r="J73" s="6" t="n">
        <f aca="false">I73*100/B73</f>
        <v>0</v>
      </c>
      <c r="K73" s="20" t="s">
        <v>112</v>
      </c>
    </row>
    <row r="74" customFormat="false" ht="15" hidden="false" customHeight="false" outlineLevel="0" collapsed="false">
      <c r="A74" s="5" t="s">
        <v>113</v>
      </c>
      <c r="B74" s="6" t="n">
        <v>713</v>
      </c>
      <c r="C74" s="6" t="n">
        <v>68</v>
      </c>
      <c r="D74" s="6" t="n">
        <f aca="false">C74*100/B74</f>
        <v>9.53716690042076</v>
      </c>
      <c r="E74" s="6" t="n">
        <v>52</v>
      </c>
      <c r="F74" s="6" t="n">
        <f aca="false">E74*100/B74</f>
        <v>7.29312762973352</v>
      </c>
      <c r="G74" s="6" t="n">
        <v>14</v>
      </c>
      <c r="H74" s="6" t="n">
        <f aca="false">G74*100/B74</f>
        <v>1.96353436185133</v>
      </c>
      <c r="I74" s="6" t="n">
        <v>0</v>
      </c>
      <c r="J74" s="6" t="n">
        <f aca="false">I74*100/B74</f>
        <v>0</v>
      </c>
      <c r="K74" s="3" t="s">
        <v>114</v>
      </c>
    </row>
    <row r="75" s="11" customFormat="true" ht="15" hidden="false" customHeight="false" outlineLevel="0" collapsed="false">
      <c r="A75" s="8" t="s">
        <v>115</v>
      </c>
      <c r="B75" s="9" t="n">
        <f aca="false">SUM(B76:B78)</f>
        <v>852</v>
      </c>
      <c r="C75" s="9" t="n">
        <f aca="false">SUM(C76:C78)</f>
        <v>87</v>
      </c>
      <c r="D75" s="9" t="n">
        <f aca="false">C75*100/B75</f>
        <v>10.2112676056338</v>
      </c>
      <c r="E75" s="9" t="n">
        <f aca="false">SUM(E76:E78)</f>
        <v>87</v>
      </c>
      <c r="F75" s="9" t="n">
        <f aca="false">E75*100/B75</f>
        <v>10.2112676056338</v>
      </c>
      <c r="G75" s="9" t="n">
        <f aca="false">SUM(G76:G78)</f>
        <v>0</v>
      </c>
      <c r="H75" s="9" t="n">
        <f aca="false">G75*100/B75</f>
        <v>0</v>
      </c>
      <c r="I75" s="9" t="n">
        <f aca="false">SUM(I76:I78)</f>
        <v>0</v>
      </c>
      <c r="J75" s="9" t="n">
        <f aca="false">I75*100/B75</f>
        <v>0</v>
      </c>
      <c r="K75" s="10"/>
    </row>
    <row r="76" customFormat="false" ht="15" hidden="false" customHeight="false" outlineLevel="0" collapsed="false">
      <c r="A76" s="5" t="s">
        <v>116</v>
      </c>
      <c r="B76" s="6" t="n">
        <v>352</v>
      </c>
      <c r="C76" s="6" t="n">
        <f aca="false">SUM(E76+G76+I76)</f>
        <v>56</v>
      </c>
      <c r="D76" s="6" t="n">
        <f aca="false">C76*100/B76</f>
        <v>15.9090909090909</v>
      </c>
      <c r="E76" s="6" t="n">
        <v>56</v>
      </c>
      <c r="F76" s="6" t="n">
        <f aca="false">E76*100/B76</f>
        <v>15.9090909090909</v>
      </c>
      <c r="G76" s="6" t="n">
        <v>0</v>
      </c>
      <c r="H76" s="6" t="n">
        <f aca="false">G76*100/B76</f>
        <v>0</v>
      </c>
      <c r="I76" s="6" t="n">
        <v>0</v>
      </c>
      <c r="J76" s="6" t="n">
        <f aca="false">I76*100/B76</f>
        <v>0</v>
      </c>
      <c r="K76" s="3" t="s">
        <v>117</v>
      </c>
    </row>
    <row r="77" customFormat="false" ht="15" hidden="false" customHeight="false" outlineLevel="0" collapsed="false">
      <c r="A77" s="5" t="s">
        <v>118</v>
      </c>
      <c r="B77" s="6" t="n">
        <v>452</v>
      </c>
      <c r="C77" s="6" t="n">
        <f aca="false">SUM(E77+G77+I77)</f>
        <v>28</v>
      </c>
      <c r="D77" s="6" t="n">
        <f aca="false">C77*100/B77</f>
        <v>6.19469026548673</v>
      </c>
      <c r="E77" s="6" t="n">
        <v>28</v>
      </c>
      <c r="F77" s="6" t="n">
        <f aca="false">E77*100/B77</f>
        <v>6.19469026548673</v>
      </c>
      <c r="G77" s="6" t="n">
        <v>0</v>
      </c>
      <c r="H77" s="6" t="n">
        <f aca="false">G77*100/B77</f>
        <v>0</v>
      </c>
      <c r="I77" s="6" t="n">
        <v>0</v>
      </c>
      <c r="J77" s="6" t="n">
        <f aca="false">I77*100/B77</f>
        <v>0</v>
      </c>
      <c r="K77" s="3" t="s">
        <v>117</v>
      </c>
    </row>
    <row r="78" customFormat="false" ht="15" hidden="false" customHeight="false" outlineLevel="0" collapsed="false">
      <c r="A78" s="5" t="s">
        <v>119</v>
      </c>
      <c r="B78" s="6" t="n">
        <v>48</v>
      </c>
      <c r="C78" s="6" t="n">
        <f aca="false">SUM(E78+G78+I78)</f>
        <v>3</v>
      </c>
      <c r="D78" s="6" t="n">
        <f aca="false">C78*100/B78</f>
        <v>6.25</v>
      </c>
      <c r="E78" s="6" t="n">
        <v>3</v>
      </c>
      <c r="F78" s="6" t="n">
        <f aca="false">E78*100/B78</f>
        <v>6.25</v>
      </c>
      <c r="G78" s="6" t="n">
        <v>0</v>
      </c>
      <c r="H78" s="6" t="n">
        <f aca="false">G78*100/B78</f>
        <v>0</v>
      </c>
      <c r="I78" s="6" t="n">
        <v>0</v>
      </c>
      <c r="J78" s="6" t="n">
        <f aca="false">I78*100/B78</f>
        <v>0</v>
      </c>
      <c r="K78" s="3" t="s">
        <v>120</v>
      </c>
    </row>
    <row r="79" s="11" customFormat="true" ht="15" hidden="false" customHeight="false" outlineLevel="0" collapsed="false">
      <c r="A79" s="8" t="s">
        <v>121</v>
      </c>
      <c r="B79" s="9" t="n">
        <f aca="false">SUM(B80:B86)</f>
        <v>1884</v>
      </c>
      <c r="C79" s="9" t="n">
        <f aca="false">SUM(C80:C86)</f>
        <v>58</v>
      </c>
      <c r="D79" s="9" t="n">
        <f aca="false">C79*100/B79</f>
        <v>3.07855626326964</v>
      </c>
      <c r="E79" s="9" t="n">
        <f aca="false">SUM(E80:E86)</f>
        <v>46</v>
      </c>
      <c r="F79" s="9" t="n">
        <f aca="false">E79*100/B79</f>
        <v>2.4416135881104</v>
      </c>
      <c r="G79" s="9" t="n">
        <f aca="false">SUM(G80:G86)</f>
        <v>12</v>
      </c>
      <c r="H79" s="9" t="n">
        <f aca="false">G79*100/B79</f>
        <v>0.636942675159236</v>
      </c>
      <c r="I79" s="9" t="n">
        <f aca="false">SUM(I80:I86)</f>
        <v>0</v>
      </c>
      <c r="J79" s="9" t="n">
        <f aca="false">I79*100/B79</f>
        <v>0</v>
      </c>
      <c r="K79" s="10"/>
    </row>
    <row r="80" customFormat="false" ht="15" hidden="false" customHeight="false" outlineLevel="0" collapsed="false">
      <c r="A80" s="5" t="s">
        <v>122</v>
      </c>
      <c r="B80" s="6" t="n">
        <v>108</v>
      </c>
      <c r="C80" s="6" t="n">
        <f aca="false">SUM(E80+G80+I80)</f>
        <v>4</v>
      </c>
      <c r="D80" s="6" t="n">
        <f aca="false">C80*100/B80</f>
        <v>3.7037037037037</v>
      </c>
      <c r="E80" s="6" t="n">
        <v>3</v>
      </c>
      <c r="F80" s="6" t="n">
        <f aca="false">E80*100/B80</f>
        <v>2.77777777777778</v>
      </c>
      <c r="G80" s="6" t="n">
        <v>1</v>
      </c>
      <c r="H80" s="6" t="n">
        <f aca="false">G80*100/B80</f>
        <v>0.925925925925926</v>
      </c>
      <c r="I80" s="6" t="n">
        <v>0</v>
      </c>
      <c r="J80" s="6" t="n">
        <f aca="false">I80*100/B80</f>
        <v>0</v>
      </c>
      <c r="K80" s="3" t="s">
        <v>123</v>
      </c>
      <c r="L80" s="16"/>
    </row>
    <row r="81" customFormat="false" ht="15" hidden="false" customHeight="false" outlineLevel="0" collapsed="false">
      <c r="A81" s="5" t="s">
        <v>124</v>
      </c>
      <c r="B81" s="6" t="n">
        <v>361</v>
      </c>
      <c r="C81" s="6" t="n">
        <f aca="false">SUM(E81+G81+I81)</f>
        <v>12</v>
      </c>
      <c r="D81" s="6" t="n">
        <f aca="false">C81*100/B81</f>
        <v>3.32409972299169</v>
      </c>
      <c r="E81" s="6" t="n">
        <v>9</v>
      </c>
      <c r="F81" s="6" t="n">
        <f aca="false">E81*100/B81</f>
        <v>2.49307479224377</v>
      </c>
      <c r="G81" s="6" t="n">
        <v>3</v>
      </c>
      <c r="H81" s="6" t="n">
        <f aca="false">G81*100/B81</f>
        <v>0.831024930747922</v>
      </c>
      <c r="I81" s="6" t="n">
        <v>0</v>
      </c>
      <c r="J81" s="6" t="n">
        <f aca="false">I81*100/B81</f>
        <v>0</v>
      </c>
      <c r="K81" s="3" t="s">
        <v>125</v>
      </c>
      <c r="L81" s="16"/>
    </row>
    <row r="82" customFormat="false" ht="15" hidden="false" customHeight="false" outlineLevel="0" collapsed="false">
      <c r="A82" s="5" t="s">
        <v>126</v>
      </c>
      <c r="B82" s="6" t="n">
        <v>344</v>
      </c>
      <c r="C82" s="6" t="n">
        <f aca="false">SUM(E82+G82+I82)</f>
        <v>27</v>
      </c>
      <c r="D82" s="6" t="n">
        <f aca="false">C82*100/B82</f>
        <v>7.84883720930233</v>
      </c>
      <c r="E82" s="6" t="n">
        <v>23</v>
      </c>
      <c r="F82" s="6" t="n">
        <f aca="false">E82*100/B82</f>
        <v>6.68604651162791</v>
      </c>
      <c r="G82" s="6" t="n">
        <v>4</v>
      </c>
      <c r="H82" s="6" t="n">
        <f aca="false">G82*100/B82</f>
        <v>1.16279069767442</v>
      </c>
      <c r="I82" s="6" t="n">
        <v>0</v>
      </c>
      <c r="J82" s="6" t="n">
        <f aca="false">I82*100/B82</f>
        <v>0</v>
      </c>
      <c r="K82" s="20" t="s">
        <v>127</v>
      </c>
    </row>
    <row r="83" customFormat="false" ht="15" hidden="false" customHeight="false" outlineLevel="0" collapsed="false">
      <c r="A83" s="5" t="s">
        <v>128</v>
      </c>
      <c r="B83" s="6" t="n">
        <v>288</v>
      </c>
      <c r="C83" s="6" t="n">
        <f aca="false">SUM(E83+G83+I83)</f>
        <v>2</v>
      </c>
      <c r="D83" s="6" t="n">
        <f aca="false">C83*100/B83</f>
        <v>0.694444444444444</v>
      </c>
      <c r="E83" s="6" t="n">
        <v>2</v>
      </c>
      <c r="F83" s="6" t="n">
        <f aca="false">E83*100/B83</f>
        <v>0.694444444444444</v>
      </c>
      <c r="G83" s="6" t="n">
        <v>0</v>
      </c>
      <c r="H83" s="6" t="n">
        <f aca="false">G83*100/B83</f>
        <v>0</v>
      </c>
      <c r="I83" s="6" t="n">
        <v>0</v>
      </c>
      <c r="J83" s="6" t="n">
        <f aca="false">I83*100/B83</f>
        <v>0</v>
      </c>
      <c r="K83" s="20" t="s">
        <v>129</v>
      </c>
    </row>
    <row r="84" customFormat="false" ht="15" hidden="false" customHeight="false" outlineLevel="0" collapsed="false">
      <c r="A84" s="5" t="s">
        <v>130</v>
      </c>
      <c r="B84" s="6" t="n">
        <v>368</v>
      </c>
      <c r="C84" s="6" t="n">
        <f aca="false">SUM(E84+G84+I84)</f>
        <v>5</v>
      </c>
      <c r="D84" s="6" t="n">
        <f aca="false">C84*100/B84</f>
        <v>1.35869565217391</v>
      </c>
      <c r="E84" s="6" t="n">
        <v>5</v>
      </c>
      <c r="F84" s="6" t="n">
        <f aca="false">E84*100/B84</f>
        <v>1.35869565217391</v>
      </c>
      <c r="G84" s="6" t="n">
        <v>0</v>
      </c>
      <c r="H84" s="6" t="n">
        <f aca="false">G84*100/B84</f>
        <v>0</v>
      </c>
      <c r="I84" s="6" t="n">
        <v>0</v>
      </c>
      <c r="J84" s="6" t="n">
        <f aca="false">I84*100/B84</f>
        <v>0</v>
      </c>
      <c r="K84" s="3" t="s">
        <v>131</v>
      </c>
      <c r="L84" s="2"/>
      <c r="M84" s="2"/>
      <c r="N84" s="2"/>
      <c r="O84" s="2"/>
      <c r="P84" s="2"/>
    </row>
    <row r="85" customFormat="false" ht="15" hidden="false" customHeight="false" outlineLevel="0" collapsed="false">
      <c r="A85" s="5" t="s">
        <v>132</v>
      </c>
      <c r="B85" s="6" t="n">
        <v>360</v>
      </c>
      <c r="C85" s="6" t="n">
        <f aca="false">SUM(E85+G85+I85)</f>
        <v>4</v>
      </c>
      <c r="D85" s="6" t="n">
        <f aca="false">C85*100/B85</f>
        <v>1.11111111111111</v>
      </c>
      <c r="E85" s="6" t="n">
        <v>3</v>
      </c>
      <c r="F85" s="6" t="n">
        <f aca="false">E85*100/B85</f>
        <v>0.833333333333333</v>
      </c>
      <c r="G85" s="6" t="n">
        <v>1</v>
      </c>
      <c r="H85" s="6" t="n">
        <f aca="false">G85*100/B85</f>
        <v>0.277777777777778</v>
      </c>
      <c r="I85" s="6" t="n">
        <v>0</v>
      </c>
      <c r="J85" s="6" t="n">
        <f aca="false">I85*100/B85</f>
        <v>0</v>
      </c>
      <c r="K85" s="3" t="s">
        <v>131</v>
      </c>
    </row>
    <row r="86" customFormat="false" ht="15" hidden="false" customHeight="false" outlineLevel="0" collapsed="false">
      <c r="A86" s="1" t="s">
        <v>133</v>
      </c>
      <c r="B86" s="6" t="n">
        <v>55</v>
      </c>
      <c r="C86" s="6" t="n">
        <f aca="false">SUM(E86+G86+I86)</f>
        <v>4</v>
      </c>
      <c r="D86" s="6" t="n">
        <f aca="false">C86*100/B86</f>
        <v>7.27272727272727</v>
      </c>
      <c r="E86" s="6" t="n">
        <v>1</v>
      </c>
      <c r="F86" s="6" t="n">
        <f aca="false">E86*100/B86</f>
        <v>1.81818181818182</v>
      </c>
      <c r="G86" s="6" t="n">
        <v>3</v>
      </c>
      <c r="H86" s="6" t="n">
        <f aca="false">G86*100/B86</f>
        <v>5.45454545454545</v>
      </c>
      <c r="I86" s="6"/>
      <c r="J86" s="6"/>
      <c r="K86" s="3" t="s">
        <v>134</v>
      </c>
    </row>
    <row r="87" s="11" customFormat="true" ht="15" hidden="false" customHeight="false" outlineLevel="0" collapsed="false">
      <c r="A87" s="8" t="s">
        <v>135</v>
      </c>
      <c r="B87" s="9" t="n">
        <f aca="false">SUM(B88:B94)</f>
        <v>1561</v>
      </c>
      <c r="C87" s="9" t="n">
        <f aca="false">SUM(C88:C94)</f>
        <v>10</v>
      </c>
      <c r="D87" s="9" t="n">
        <f aca="false">C87*100/B87</f>
        <v>0.640614990390775</v>
      </c>
      <c r="E87" s="9" t="n">
        <f aca="false">SUM(E88:E94)</f>
        <v>9</v>
      </c>
      <c r="F87" s="9" t="n">
        <f aca="false">E87*100/B87</f>
        <v>0.576553491351698</v>
      </c>
      <c r="G87" s="9" t="n">
        <f aca="false">SUM(G88:G94)</f>
        <v>1</v>
      </c>
      <c r="H87" s="9" t="n">
        <f aca="false">G87*100/B87</f>
        <v>0.0640614990390775</v>
      </c>
      <c r="I87" s="9" t="n">
        <f aca="false">SUM(I88:I94)</f>
        <v>0</v>
      </c>
      <c r="J87" s="9" t="n">
        <f aca="false">I87*100/B87</f>
        <v>0</v>
      </c>
      <c r="K87" s="10"/>
      <c r="L87" s="13"/>
      <c r="M87" s="13"/>
      <c r="N87" s="13"/>
      <c r="O87" s="13"/>
      <c r="P87" s="13"/>
    </row>
    <row r="88" customFormat="false" ht="15" hidden="false" customHeight="false" outlineLevel="0" collapsed="false">
      <c r="A88" s="5" t="s">
        <v>136</v>
      </c>
      <c r="B88" s="6" t="n">
        <v>98</v>
      </c>
      <c r="C88" s="6" t="n">
        <f aca="false">SUM(E88+G88+I88)</f>
        <v>1</v>
      </c>
      <c r="D88" s="6" t="n">
        <f aca="false">C88*100/B88</f>
        <v>1.02040816326531</v>
      </c>
      <c r="E88" s="6" t="n">
        <v>1</v>
      </c>
      <c r="F88" s="6" t="n">
        <f aca="false">E88*100/B88</f>
        <v>1.02040816326531</v>
      </c>
      <c r="G88" s="6" t="n">
        <v>0</v>
      </c>
      <c r="H88" s="6" t="n">
        <f aca="false">G88*100/B88</f>
        <v>0</v>
      </c>
      <c r="I88" s="6" t="n">
        <v>0</v>
      </c>
      <c r="J88" s="6" t="n">
        <f aca="false">I88*100/B88</f>
        <v>0</v>
      </c>
      <c r="K88" s="20" t="s">
        <v>137</v>
      </c>
    </row>
    <row r="89" customFormat="false" ht="15" hidden="false" customHeight="false" outlineLevel="0" collapsed="false">
      <c r="A89" s="5" t="s">
        <v>138</v>
      </c>
      <c r="B89" s="6" t="n">
        <v>436</v>
      </c>
      <c r="C89" s="6" t="n">
        <f aca="false">SUM(E89+G89+I89)</f>
        <v>2</v>
      </c>
      <c r="D89" s="6" t="n">
        <f aca="false">C89*100/B89</f>
        <v>0.458715596330275</v>
      </c>
      <c r="E89" s="7" t="n">
        <v>2</v>
      </c>
      <c r="F89" s="6" t="n">
        <f aca="false">E89*100/B89</f>
        <v>0.458715596330275</v>
      </c>
      <c r="G89" s="7" t="n">
        <v>0</v>
      </c>
      <c r="H89" s="6" t="n">
        <f aca="false">G89*100/B89</f>
        <v>0</v>
      </c>
      <c r="I89" s="6" t="n">
        <v>0</v>
      </c>
      <c r="J89" s="6" t="n">
        <f aca="false">I89*100/B89</f>
        <v>0</v>
      </c>
      <c r="K89" s="3" t="s">
        <v>139</v>
      </c>
    </row>
    <row r="90" customFormat="false" ht="15" hidden="false" customHeight="false" outlineLevel="0" collapsed="false">
      <c r="A90" s="5" t="s">
        <v>140</v>
      </c>
      <c r="B90" s="6" t="n">
        <v>116</v>
      </c>
      <c r="C90" s="6" t="n">
        <f aca="false">SUM(E90+G90+I90)</f>
        <v>1</v>
      </c>
      <c r="D90" s="6" t="n">
        <f aca="false">C90*100/B90</f>
        <v>0.862068965517241</v>
      </c>
      <c r="E90" s="7" t="n">
        <v>1</v>
      </c>
      <c r="F90" s="6" t="n">
        <f aca="false">E90*100/B90</f>
        <v>0.862068965517241</v>
      </c>
      <c r="G90" s="7" t="n">
        <v>0</v>
      </c>
      <c r="H90" s="6" t="n">
        <f aca="false">G90*100/B90</f>
        <v>0</v>
      </c>
      <c r="I90" s="6" t="n">
        <v>0</v>
      </c>
      <c r="J90" s="6" t="n">
        <f aca="false">I90*100/B90</f>
        <v>0</v>
      </c>
      <c r="K90" s="3" t="s">
        <v>141</v>
      </c>
    </row>
    <row r="91" customFormat="false" ht="15" hidden="false" customHeight="false" outlineLevel="0" collapsed="false">
      <c r="A91" s="5" t="s">
        <v>142</v>
      </c>
      <c r="B91" s="6" t="n">
        <v>145</v>
      </c>
      <c r="C91" s="6" t="n">
        <f aca="false">SUM(E91+G91+I91)</f>
        <v>0</v>
      </c>
      <c r="D91" s="6" t="n">
        <f aca="false">C91*100/B91</f>
        <v>0</v>
      </c>
      <c r="E91" s="7" t="n">
        <v>0</v>
      </c>
      <c r="F91" s="6" t="n">
        <f aca="false">E91*100/B91</f>
        <v>0</v>
      </c>
      <c r="G91" s="7" t="n">
        <v>0</v>
      </c>
      <c r="H91" s="6" t="n">
        <f aca="false">G91*100/B91</f>
        <v>0</v>
      </c>
      <c r="I91" s="6" t="n">
        <v>0</v>
      </c>
      <c r="J91" s="6" t="n">
        <f aca="false">I91*100/B91</f>
        <v>0</v>
      </c>
      <c r="K91" s="3" t="s">
        <v>139</v>
      </c>
    </row>
    <row r="92" customFormat="false" ht="15" hidden="false" customHeight="false" outlineLevel="0" collapsed="false">
      <c r="A92" s="5" t="s">
        <v>143</v>
      </c>
      <c r="B92" s="6" t="n">
        <v>78</v>
      </c>
      <c r="C92" s="6" t="n">
        <f aca="false">SUM(E92+G92+I92)</f>
        <v>0</v>
      </c>
      <c r="D92" s="6" t="n">
        <f aca="false">C92*100/B92</f>
        <v>0</v>
      </c>
      <c r="E92" s="6" t="n">
        <v>0</v>
      </c>
      <c r="F92" s="6" t="n">
        <f aca="false">E92*100/B92</f>
        <v>0</v>
      </c>
      <c r="G92" s="6" t="n">
        <v>0</v>
      </c>
      <c r="H92" s="6" t="n">
        <f aca="false">G92*100/B92</f>
        <v>0</v>
      </c>
      <c r="I92" s="6" t="n">
        <v>0</v>
      </c>
      <c r="J92" s="6" t="n">
        <f aca="false">I92*100/B92</f>
        <v>0</v>
      </c>
      <c r="K92" s="3" t="s">
        <v>144</v>
      </c>
    </row>
    <row r="93" customFormat="false" ht="15" hidden="false" customHeight="false" outlineLevel="0" collapsed="false">
      <c r="A93" s="5" t="s">
        <v>145</v>
      </c>
      <c r="B93" s="6" t="n">
        <v>82</v>
      </c>
      <c r="C93" s="6" t="n">
        <f aca="false">SUM(E93+G93+I93)</f>
        <v>5</v>
      </c>
      <c r="D93" s="6" t="n">
        <f aca="false">C93*100/B93</f>
        <v>6.09756097560976</v>
      </c>
      <c r="E93" s="6" t="n">
        <v>4</v>
      </c>
      <c r="F93" s="6" t="n">
        <f aca="false">E93*100/B93</f>
        <v>4.87804878048781</v>
      </c>
      <c r="G93" s="6" t="n">
        <v>1</v>
      </c>
      <c r="H93" s="6" t="n">
        <f aca="false">G93*100/B93</f>
        <v>1.21951219512195</v>
      </c>
      <c r="I93" s="6" t="n">
        <v>0</v>
      </c>
      <c r="J93" s="6" t="n">
        <f aca="false">I93*100/B93</f>
        <v>0</v>
      </c>
      <c r="K93" s="3" t="s">
        <v>17</v>
      </c>
    </row>
    <row r="94" customFormat="false" ht="15" hidden="false" customHeight="false" outlineLevel="0" collapsed="false">
      <c r="A94" s="19" t="s">
        <v>146</v>
      </c>
      <c r="B94" s="6" t="n">
        <v>606</v>
      </c>
      <c r="C94" s="6" t="n">
        <f aca="false">SUM(E94+G94+I94)</f>
        <v>1</v>
      </c>
      <c r="D94" s="6" t="n">
        <f aca="false">C94*100/B94</f>
        <v>0.165016501650165</v>
      </c>
      <c r="E94" s="6" t="n">
        <v>1</v>
      </c>
      <c r="F94" s="6" t="n">
        <f aca="false">E94*100/B94</f>
        <v>0.165016501650165</v>
      </c>
      <c r="G94" s="6" t="n">
        <v>0</v>
      </c>
      <c r="H94" s="6" t="n">
        <f aca="false">G94*100/B94</f>
        <v>0</v>
      </c>
      <c r="I94" s="6" t="n">
        <v>0</v>
      </c>
      <c r="J94" s="6" t="n">
        <f aca="false">I94*100/B94</f>
        <v>0</v>
      </c>
      <c r="K94" s="26" t="s">
        <v>147</v>
      </c>
    </row>
    <row r="95" s="11" customFormat="true" ht="15" hidden="false" customHeight="false" outlineLevel="0" collapsed="false">
      <c r="A95" s="8" t="s">
        <v>148</v>
      </c>
      <c r="B95" s="9" t="n">
        <f aca="false">SUM(B96:B97)</f>
        <v>2574</v>
      </c>
      <c r="C95" s="9" t="n">
        <f aca="false">SUM(C96:C97)</f>
        <v>26</v>
      </c>
      <c r="D95" s="9" t="n">
        <f aca="false">C95*100/B95</f>
        <v>1.01010101010101</v>
      </c>
      <c r="E95" s="9" t="n">
        <f aca="false">SUM(E96:E97)</f>
        <v>9</v>
      </c>
      <c r="F95" s="9" t="n">
        <f aca="false">E95*100/B95</f>
        <v>0.34965034965035</v>
      </c>
      <c r="G95" s="9" t="n">
        <f aca="false">SUM(G96:G97)</f>
        <v>17</v>
      </c>
      <c r="H95" s="9" t="n">
        <f aca="false">G95*100/B95</f>
        <v>0.660450660450661</v>
      </c>
      <c r="I95" s="9" t="n">
        <f aca="false">SUM(I96:I97)</f>
        <v>0</v>
      </c>
      <c r="J95" s="9" t="n">
        <f aca="false">I95*100/B95</f>
        <v>0</v>
      </c>
      <c r="K95" s="10"/>
    </row>
    <row r="96" customFormat="false" ht="15" hidden="false" customHeight="false" outlineLevel="0" collapsed="false">
      <c r="A96" s="5" t="s">
        <v>149</v>
      </c>
      <c r="B96" s="6" t="n">
        <v>2544</v>
      </c>
      <c r="C96" s="6" t="n">
        <f aca="false">SUM(E96+G96+I96)</f>
        <v>26</v>
      </c>
      <c r="D96" s="6" t="n">
        <f aca="false">C96*100/B96</f>
        <v>1.02201257861635</v>
      </c>
      <c r="E96" s="7" t="n">
        <v>9</v>
      </c>
      <c r="F96" s="6" t="n">
        <f aca="false">E96*100/B96</f>
        <v>0.35377358490566</v>
      </c>
      <c r="G96" s="7" t="n">
        <v>17</v>
      </c>
      <c r="H96" s="6" t="n">
        <f aca="false">G96*100/B96</f>
        <v>0.668238993710692</v>
      </c>
      <c r="I96" s="6" t="n">
        <v>0</v>
      </c>
      <c r="J96" s="6" t="n">
        <f aca="false">I96*100/B96</f>
        <v>0</v>
      </c>
      <c r="K96" s="3" t="s">
        <v>139</v>
      </c>
    </row>
    <row r="97" customFormat="false" ht="15" hidden="false" customHeight="false" outlineLevel="0" collapsed="false">
      <c r="A97" s="5" t="s">
        <v>150</v>
      </c>
      <c r="B97" s="6" t="n">
        <v>30</v>
      </c>
      <c r="C97" s="6" t="n">
        <f aca="false">SUM(E97+G97+I97)</f>
        <v>0</v>
      </c>
      <c r="D97" s="6" t="n">
        <f aca="false">C97*100/B97</f>
        <v>0</v>
      </c>
      <c r="E97" s="7" t="n">
        <v>0</v>
      </c>
      <c r="F97" s="6" t="n">
        <f aca="false">E97*100/B97</f>
        <v>0</v>
      </c>
      <c r="G97" s="7" t="n">
        <v>0</v>
      </c>
      <c r="H97" s="6" t="n">
        <f aca="false">G97*100/B97</f>
        <v>0</v>
      </c>
      <c r="I97" s="6" t="n">
        <v>0</v>
      </c>
      <c r="J97" s="6" t="n">
        <f aca="false">I97*100/B97</f>
        <v>0</v>
      </c>
      <c r="K97" s="3" t="s">
        <v>139</v>
      </c>
    </row>
    <row r="98" s="11" customFormat="true" ht="15" hidden="false" customHeight="false" outlineLevel="0" collapsed="false">
      <c r="A98" s="8" t="s">
        <v>151</v>
      </c>
      <c r="B98" s="9" t="n">
        <f aca="false">SUM(B99:B119)</f>
        <v>9207</v>
      </c>
      <c r="C98" s="9" t="n">
        <f aca="false">SUM(C99:C119)</f>
        <v>6</v>
      </c>
      <c r="D98" s="9" t="n">
        <f aca="false">C98*100/B98</f>
        <v>0.065167807103291</v>
      </c>
      <c r="E98" s="9" t="n">
        <f aca="false">SUM(E99:E119)</f>
        <v>6</v>
      </c>
      <c r="F98" s="9" t="n">
        <f aca="false">E98*100/B98</f>
        <v>0.065167807103291</v>
      </c>
      <c r="G98" s="9" t="n">
        <f aca="false">SUM(G99:G119)</f>
        <v>0</v>
      </c>
      <c r="H98" s="9" t="n">
        <f aca="false">G98*100/B98</f>
        <v>0</v>
      </c>
      <c r="I98" s="9" t="n">
        <f aca="false">SUM(I99:I119)</f>
        <v>0</v>
      </c>
      <c r="J98" s="9" t="n">
        <f aca="false">I98*100/B98</f>
        <v>0</v>
      </c>
      <c r="K98" s="10"/>
    </row>
    <row r="99" customFormat="false" ht="15" hidden="false" customHeight="false" outlineLevel="0" collapsed="false">
      <c r="A99" s="27" t="s">
        <v>152</v>
      </c>
      <c r="B99" s="28" t="n">
        <v>376</v>
      </c>
      <c r="C99" s="6" t="n">
        <f aca="false">SUM(E99+G99+I99)</f>
        <v>0</v>
      </c>
      <c r="D99" s="6" t="n">
        <f aca="false">C99*100/B99</f>
        <v>0</v>
      </c>
      <c r="E99" s="28" t="n">
        <v>0</v>
      </c>
      <c r="F99" s="6" t="n">
        <f aca="false">E99*100/B99</f>
        <v>0</v>
      </c>
      <c r="G99" s="28" t="n">
        <v>0</v>
      </c>
      <c r="H99" s="6" t="n">
        <f aca="false">G99*100/B99</f>
        <v>0</v>
      </c>
      <c r="I99" s="28" t="n">
        <v>0</v>
      </c>
      <c r="J99" s="6" t="n">
        <f aca="false">I99*100/B99</f>
        <v>0</v>
      </c>
      <c r="K99" s="26" t="s">
        <v>141</v>
      </c>
    </row>
    <row r="100" customFormat="false" ht="15" hidden="false" customHeight="false" outlineLevel="0" collapsed="false">
      <c r="A100" s="27" t="s">
        <v>153</v>
      </c>
      <c r="B100" s="28" t="n">
        <v>233</v>
      </c>
      <c r="C100" s="6" t="n">
        <f aca="false">SUM(E100+G100+I100)</f>
        <v>1</v>
      </c>
      <c r="D100" s="6" t="n">
        <f aca="false">C100*100/B100</f>
        <v>0.429184549356223</v>
      </c>
      <c r="E100" s="28" t="n">
        <v>1</v>
      </c>
      <c r="F100" s="6" t="n">
        <f aca="false">E100*100/B100</f>
        <v>0.429184549356223</v>
      </c>
      <c r="G100" s="28" t="n">
        <v>0</v>
      </c>
      <c r="H100" s="6" t="n">
        <f aca="false">G100*100/B100</f>
        <v>0</v>
      </c>
      <c r="I100" s="28" t="n">
        <v>0</v>
      </c>
      <c r="J100" s="6" t="n">
        <f aca="false">I100*100/B100</f>
        <v>0</v>
      </c>
      <c r="K100" s="26" t="s">
        <v>141</v>
      </c>
    </row>
    <row r="101" customFormat="false" ht="15" hidden="false" customHeight="false" outlineLevel="0" collapsed="false">
      <c r="A101" s="27" t="s">
        <v>154</v>
      </c>
      <c r="B101" s="28" t="n">
        <v>398</v>
      </c>
      <c r="C101" s="6" t="n">
        <f aca="false">SUM(E101+G101+I101)</f>
        <v>0</v>
      </c>
      <c r="D101" s="6" t="n">
        <f aca="false">C101*100/B101</f>
        <v>0</v>
      </c>
      <c r="E101" s="28" t="n">
        <v>0</v>
      </c>
      <c r="F101" s="6" t="n">
        <f aca="false">E101*100/B101</f>
        <v>0</v>
      </c>
      <c r="G101" s="28" t="n">
        <v>0</v>
      </c>
      <c r="H101" s="6" t="n">
        <f aca="false">G101*100/B101</f>
        <v>0</v>
      </c>
      <c r="I101" s="28" t="n">
        <v>0</v>
      </c>
      <c r="J101" s="6" t="n">
        <f aca="false">I101*100/B101</f>
        <v>0</v>
      </c>
      <c r="K101" s="26" t="s">
        <v>141</v>
      </c>
    </row>
    <row r="102" customFormat="false" ht="15" hidden="false" customHeight="false" outlineLevel="0" collapsed="false">
      <c r="A102" s="27" t="s">
        <v>155</v>
      </c>
      <c r="B102" s="28" t="n">
        <v>456</v>
      </c>
      <c r="C102" s="6" t="n">
        <f aca="false">SUM(E102+G102+I102)</f>
        <v>0</v>
      </c>
      <c r="D102" s="6" t="n">
        <f aca="false">C102*100/B102</f>
        <v>0</v>
      </c>
      <c r="E102" s="28" t="n">
        <v>0</v>
      </c>
      <c r="F102" s="6" t="n">
        <f aca="false">E102*100/B102</f>
        <v>0</v>
      </c>
      <c r="G102" s="28" t="n">
        <v>0</v>
      </c>
      <c r="H102" s="6" t="n">
        <f aca="false">G102*100/B102</f>
        <v>0</v>
      </c>
      <c r="I102" s="28" t="n">
        <v>0</v>
      </c>
      <c r="J102" s="6" t="n">
        <f aca="false">I102*100/B102</f>
        <v>0</v>
      </c>
      <c r="K102" s="26" t="s">
        <v>141</v>
      </c>
    </row>
    <row r="103" customFormat="false" ht="15" hidden="false" customHeight="false" outlineLevel="0" collapsed="false">
      <c r="A103" s="27" t="s">
        <v>156</v>
      </c>
      <c r="B103" s="28" t="n">
        <v>147</v>
      </c>
      <c r="C103" s="6" t="n">
        <f aca="false">SUM(E103+G103+I103)</f>
        <v>0</v>
      </c>
      <c r="D103" s="6" t="n">
        <f aca="false">C103*100/B103</f>
        <v>0</v>
      </c>
      <c r="E103" s="28" t="n">
        <v>0</v>
      </c>
      <c r="F103" s="6" t="n">
        <f aca="false">E103*100/B103</f>
        <v>0</v>
      </c>
      <c r="G103" s="28" t="n">
        <v>0</v>
      </c>
      <c r="H103" s="6" t="n">
        <f aca="false">G103*100/B103</f>
        <v>0</v>
      </c>
      <c r="I103" s="28" t="n">
        <v>0</v>
      </c>
      <c r="J103" s="6" t="n">
        <f aca="false">I103*100/B103</f>
        <v>0</v>
      </c>
      <c r="K103" s="26" t="s">
        <v>141</v>
      </c>
    </row>
    <row r="104" customFormat="false" ht="15" hidden="false" customHeight="false" outlineLevel="0" collapsed="false">
      <c r="A104" s="27" t="s">
        <v>157</v>
      </c>
      <c r="B104" s="28" t="n">
        <v>217</v>
      </c>
      <c r="C104" s="6" t="n">
        <f aca="false">SUM(E104+G104+I104)</f>
        <v>0</v>
      </c>
      <c r="D104" s="6" t="n">
        <f aca="false">C104*100/B104</f>
        <v>0</v>
      </c>
      <c r="E104" s="28" t="n">
        <v>0</v>
      </c>
      <c r="F104" s="6" t="n">
        <f aca="false">E104*100/B104</f>
        <v>0</v>
      </c>
      <c r="G104" s="28" t="n">
        <v>0</v>
      </c>
      <c r="H104" s="6" t="n">
        <f aca="false">G104*100/B104</f>
        <v>0</v>
      </c>
      <c r="I104" s="28" t="n">
        <v>0</v>
      </c>
      <c r="J104" s="6" t="n">
        <f aca="false">I104*100/B104</f>
        <v>0</v>
      </c>
      <c r="K104" s="26" t="s">
        <v>141</v>
      </c>
    </row>
    <row r="105" customFormat="false" ht="15" hidden="false" customHeight="true" outlineLevel="0" collapsed="false">
      <c r="A105" s="27" t="s">
        <v>158</v>
      </c>
      <c r="B105" s="28" t="n">
        <v>314</v>
      </c>
      <c r="C105" s="6" t="n">
        <f aca="false">SUM(E105+G105+I105)</f>
        <v>0</v>
      </c>
      <c r="D105" s="6" t="n">
        <f aca="false">C105*100/B105</f>
        <v>0</v>
      </c>
      <c r="E105" s="28" t="n">
        <v>0</v>
      </c>
      <c r="F105" s="6" t="n">
        <f aca="false">E105*100/B105</f>
        <v>0</v>
      </c>
      <c r="G105" s="28" t="n">
        <v>0</v>
      </c>
      <c r="H105" s="6" t="n">
        <f aca="false">G105*100/B105</f>
        <v>0</v>
      </c>
      <c r="I105" s="28" t="n">
        <v>0</v>
      </c>
      <c r="J105" s="6" t="n">
        <f aca="false">I105*100/B105</f>
        <v>0</v>
      </c>
      <c r="K105" s="26" t="s">
        <v>141</v>
      </c>
    </row>
    <row r="106" customFormat="false" ht="15" hidden="false" customHeight="false" outlineLevel="0" collapsed="false">
      <c r="A106" s="27" t="s">
        <v>159</v>
      </c>
      <c r="B106" s="28" t="n">
        <v>316</v>
      </c>
      <c r="C106" s="6" t="n">
        <f aca="false">SUM(E106+G106+I106)</f>
        <v>0</v>
      </c>
      <c r="D106" s="6" t="n">
        <f aca="false">C106*100/B106</f>
        <v>0</v>
      </c>
      <c r="E106" s="28" t="n">
        <v>0</v>
      </c>
      <c r="F106" s="6" t="n">
        <f aca="false">E106*100/B106</f>
        <v>0</v>
      </c>
      <c r="G106" s="28" t="n">
        <v>0</v>
      </c>
      <c r="H106" s="6" t="n">
        <f aca="false">G106*100/B106</f>
        <v>0</v>
      </c>
      <c r="I106" s="28" t="n">
        <v>0</v>
      </c>
      <c r="J106" s="6" t="n">
        <f aca="false">I106*100/B106</f>
        <v>0</v>
      </c>
      <c r="K106" s="20" t="s">
        <v>141</v>
      </c>
    </row>
    <row r="107" customFormat="false" ht="15" hidden="false" customHeight="false" outlineLevel="0" collapsed="false">
      <c r="A107" s="27" t="s">
        <v>160</v>
      </c>
      <c r="B107" s="28" t="n">
        <v>512</v>
      </c>
      <c r="C107" s="6" t="n">
        <f aca="false">SUM(E107+G107+I107)</f>
        <v>0</v>
      </c>
      <c r="D107" s="6" t="n">
        <f aca="false">C107*100/B107</f>
        <v>0</v>
      </c>
      <c r="E107" s="28" t="n">
        <v>0</v>
      </c>
      <c r="F107" s="6" t="n">
        <f aca="false">E107*100/B107</f>
        <v>0</v>
      </c>
      <c r="G107" s="28" t="n">
        <v>0</v>
      </c>
      <c r="H107" s="6" t="n">
        <f aca="false">G107*100/B107</f>
        <v>0</v>
      </c>
      <c r="I107" s="28" t="n">
        <v>0</v>
      </c>
      <c r="J107" s="6" t="n">
        <f aca="false">I107*100/B107</f>
        <v>0</v>
      </c>
      <c r="K107" s="20" t="s">
        <v>161</v>
      </c>
      <c r="L107" s="16"/>
    </row>
    <row r="108" customFormat="false" ht="15" hidden="false" customHeight="false" outlineLevel="0" collapsed="false">
      <c r="A108" s="19" t="s">
        <v>162</v>
      </c>
      <c r="B108" s="28" t="n">
        <v>200</v>
      </c>
      <c r="C108" s="6" t="n">
        <f aca="false">SUM(E108+G108+I108)</f>
        <v>0</v>
      </c>
      <c r="D108" s="6" t="n">
        <f aca="false">C108*100/B108</f>
        <v>0</v>
      </c>
      <c r="E108" s="28" t="n">
        <v>0</v>
      </c>
      <c r="F108" s="6" t="n">
        <f aca="false">E108*100/B108</f>
        <v>0</v>
      </c>
      <c r="G108" s="28" t="n">
        <v>0</v>
      </c>
      <c r="H108" s="6" t="n">
        <f aca="false">G108*100/B108</f>
        <v>0</v>
      </c>
      <c r="I108" s="28" t="n">
        <v>0</v>
      </c>
      <c r="J108" s="6" t="n">
        <f aca="false">I108*100/B108</f>
        <v>0</v>
      </c>
      <c r="K108" s="20" t="s">
        <v>163</v>
      </c>
      <c r="L108" s="16"/>
    </row>
    <row r="109" customFormat="false" ht="15" hidden="false" customHeight="false" outlineLevel="0" collapsed="false">
      <c r="A109" s="19" t="s">
        <v>164</v>
      </c>
      <c r="B109" s="28" t="n">
        <v>581</v>
      </c>
      <c r="C109" s="6" t="n">
        <f aca="false">SUM(E109+G109+I109)</f>
        <v>1</v>
      </c>
      <c r="D109" s="6" t="n">
        <f aca="false">C109*100/B109</f>
        <v>0.172117039586919</v>
      </c>
      <c r="E109" s="28" t="n">
        <v>1</v>
      </c>
      <c r="F109" s="6" t="n">
        <f aca="false">E109*100/B109</f>
        <v>0.172117039586919</v>
      </c>
      <c r="G109" s="28" t="n">
        <v>0</v>
      </c>
      <c r="H109" s="6" t="n">
        <f aca="false">G109*100/B109</f>
        <v>0</v>
      </c>
      <c r="I109" s="28" t="n">
        <v>0</v>
      </c>
      <c r="J109" s="6" t="n">
        <f aca="false">I109*100/B109</f>
        <v>0</v>
      </c>
      <c r="K109" s="20" t="s">
        <v>165</v>
      </c>
      <c r="L109" s="16"/>
    </row>
    <row r="110" customFormat="false" ht="15" hidden="false" customHeight="false" outlineLevel="0" collapsed="false">
      <c r="A110" s="19" t="s">
        <v>166</v>
      </c>
      <c r="B110" s="28" t="n">
        <v>199</v>
      </c>
      <c r="C110" s="6" t="n">
        <f aca="false">SUM(E110+G110+I110)</f>
        <v>0</v>
      </c>
      <c r="D110" s="6" t="n">
        <f aca="false">C110*100/B110</f>
        <v>0</v>
      </c>
      <c r="E110" s="28" t="n">
        <v>0</v>
      </c>
      <c r="F110" s="6" t="n">
        <f aca="false">E110*100/B110</f>
        <v>0</v>
      </c>
      <c r="G110" s="28" t="n">
        <v>0</v>
      </c>
      <c r="H110" s="6" t="n">
        <f aca="false">G110*100/B110</f>
        <v>0</v>
      </c>
      <c r="I110" s="28" t="n">
        <v>0</v>
      </c>
      <c r="J110" s="6" t="n">
        <f aca="false">I110*100/B110</f>
        <v>0</v>
      </c>
      <c r="K110" s="20" t="s">
        <v>167</v>
      </c>
      <c r="L110" s="16"/>
    </row>
    <row r="111" customFormat="false" ht="15" hidden="false" customHeight="false" outlineLevel="0" collapsed="false">
      <c r="A111" s="27" t="s">
        <v>168</v>
      </c>
      <c r="B111" s="28" t="n">
        <v>868</v>
      </c>
      <c r="C111" s="6" t="n">
        <f aca="false">SUM(E111+G111+I111)</f>
        <v>2</v>
      </c>
      <c r="D111" s="6" t="n">
        <f aca="false">C111*100/B111</f>
        <v>0.230414746543779</v>
      </c>
      <c r="E111" s="28" t="n">
        <v>2</v>
      </c>
      <c r="F111" s="6" t="n">
        <f aca="false">E111*100/B111</f>
        <v>0.230414746543779</v>
      </c>
      <c r="G111" s="28" t="n">
        <v>0</v>
      </c>
      <c r="H111" s="6" t="n">
        <f aca="false">G111*100/B111</f>
        <v>0</v>
      </c>
      <c r="I111" s="28" t="n">
        <v>0</v>
      </c>
      <c r="J111" s="6" t="n">
        <f aca="false">I111*100/B111</f>
        <v>0</v>
      </c>
      <c r="K111" s="20" t="s">
        <v>169</v>
      </c>
      <c r="L111" s="16"/>
    </row>
    <row r="112" customFormat="false" ht="15" hidden="false" customHeight="false" outlineLevel="0" collapsed="false">
      <c r="A112" s="27" t="s">
        <v>170</v>
      </c>
      <c r="B112" s="28" t="n">
        <v>407</v>
      </c>
      <c r="C112" s="6" t="n">
        <f aca="false">SUM(E112+G112+I112)</f>
        <v>0</v>
      </c>
      <c r="D112" s="6" t="n">
        <f aca="false">C112*100/B112</f>
        <v>0</v>
      </c>
      <c r="E112" s="28" t="n">
        <v>0</v>
      </c>
      <c r="F112" s="6" t="n">
        <f aca="false">E112*100/B112</f>
        <v>0</v>
      </c>
      <c r="G112" s="28" t="n">
        <v>0</v>
      </c>
      <c r="H112" s="6" t="n">
        <f aca="false">G112*100/B112</f>
        <v>0</v>
      </c>
      <c r="I112" s="28" t="n">
        <v>0</v>
      </c>
      <c r="J112" s="6" t="n">
        <f aca="false">I112*100/B112</f>
        <v>0</v>
      </c>
      <c r="K112" s="20" t="s">
        <v>167</v>
      </c>
    </row>
    <row r="113" customFormat="false" ht="15" hidden="false" customHeight="false" outlineLevel="0" collapsed="false">
      <c r="A113" s="27" t="s">
        <v>171</v>
      </c>
      <c r="B113" s="28" t="n">
        <v>354</v>
      </c>
      <c r="C113" s="6" t="n">
        <f aca="false">SUM(E113+G113+I113)</f>
        <v>0</v>
      </c>
      <c r="D113" s="6" t="n">
        <f aca="false">C113*100/B113</f>
        <v>0</v>
      </c>
      <c r="E113" s="28" t="n">
        <v>0</v>
      </c>
      <c r="F113" s="6" t="n">
        <f aca="false">E113*100/B113</f>
        <v>0</v>
      </c>
      <c r="G113" s="28" t="n">
        <v>0</v>
      </c>
      <c r="H113" s="6" t="n">
        <f aca="false">G113*100/B113</f>
        <v>0</v>
      </c>
      <c r="I113" s="28" t="n">
        <v>0</v>
      </c>
      <c r="J113" s="6" t="n">
        <f aca="false">I113*100/B113</f>
        <v>0</v>
      </c>
      <c r="K113" s="20" t="s">
        <v>172</v>
      </c>
    </row>
    <row r="114" customFormat="false" ht="30" hidden="false" customHeight="false" outlineLevel="0" collapsed="false">
      <c r="A114" s="27" t="s">
        <v>173</v>
      </c>
      <c r="B114" s="28" t="n">
        <v>554</v>
      </c>
      <c r="C114" s="6" t="n">
        <f aca="false">SUM(E114+G114+I114)</f>
        <v>1</v>
      </c>
      <c r="D114" s="6" t="n">
        <f aca="false">C114*100/B114</f>
        <v>0.180505415162455</v>
      </c>
      <c r="E114" s="28" t="n">
        <v>1</v>
      </c>
      <c r="F114" s="6" t="n">
        <f aca="false">E114*100/B114</f>
        <v>0.180505415162455</v>
      </c>
      <c r="G114" s="28" t="n">
        <v>0</v>
      </c>
      <c r="H114" s="6" t="n">
        <f aca="false">G114*100/B114</f>
        <v>0</v>
      </c>
      <c r="I114" s="28" t="n">
        <v>0</v>
      </c>
      <c r="J114" s="6" t="n">
        <f aca="false">I114*100/B114</f>
        <v>0</v>
      </c>
      <c r="K114" s="20" t="s">
        <v>174</v>
      </c>
    </row>
    <row r="115" customFormat="false" ht="15" hidden="false" customHeight="false" outlineLevel="0" collapsed="false">
      <c r="A115" s="14" t="s">
        <v>175</v>
      </c>
      <c r="B115" s="15" t="n">
        <v>344</v>
      </c>
      <c r="C115" s="6" t="n">
        <f aca="false">SUM(E115+G115+I115)</f>
        <v>0</v>
      </c>
      <c r="D115" s="6" t="n">
        <f aca="false">C115*100/B115</f>
        <v>0</v>
      </c>
      <c r="E115" s="15" t="n">
        <v>0</v>
      </c>
      <c r="F115" s="6" t="n">
        <f aca="false">E115*100/B115</f>
        <v>0</v>
      </c>
      <c r="G115" s="15" t="n">
        <v>0</v>
      </c>
      <c r="H115" s="6" t="n">
        <f aca="false">G115*100/B115</f>
        <v>0</v>
      </c>
      <c r="I115" s="15" t="n">
        <v>0</v>
      </c>
      <c r="J115" s="6" t="n">
        <f aca="false">I115*100/B115</f>
        <v>0</v>
      </c>
      <c r="K115" s="20" t="s">
        <v>176</v>
      </c>
    </row>
    <row r="116" customFormat="false" ht="15" hidden="false" customHeight="true" outlineLevel="0" collapsed="false">
      <c r="A116" s="14" t="s">
        <v>177</v>
      </c>
      <c r="B116" s="15" t="n">
        <v>947</v>
      </c>
      <c r="C116" s="6" t="n">
        <f aca="false">SUM(E116+G116+I116)</f>
        <v>0</v>
      </c>
      <c r="D116" s="6" t="n">
        <f aca="false">C116*100/B116</f>
        <v>0</v>
      </c>
      <c r="E116" s="15" t="n">
        <v>0</v>
      </c>
      <c r="F116" s="6" t="n">
        <f aca="false">E116*100/B116</f>
        <v>0</v>
      </c>
      <c r="G116" s="15" t="n">
        <v>0</v>
      </c>
      <c r="H116" s="6" t="n">
        <f aca="false">G116*100/B116</f>
        <v>0</v>
      </c>
      <c r="I116" s="15" t="n">
        <v>0</v>
      </c>
      <c r="J116" s="6" t="n">
        <f aca="false">I116*100/B116</f>
        <v>0</v>
      </c>
      <c r="K116" s="20" t="s">
        <v>178</v>
      </c>
    </row>
    <row r="117" customFormat="false" ht="15" hidden="false" customHeight="false" outlineLevel="0" collapsed="false">
      <c r="A117" s="5" t="s">
        <v>179</v>
      </c>
      <c r="B117" s="6" t="n">
        <v>360</v>
      </c>
      <c r="C117" s="6" t="n">
        <f aca="false">SUM(E117+G117+I117)</f>
        <v>1</v>
      </c>
      <c r="D117" s="6" t="n">
        <f aca="false">C117*100/B117</f>
        <v>0.277777777777778</v>
      </c>
      <c r="E117" s="6" t="n">
        <v>1</v>
      </c>
      <c r="F117" s="6" t="n">
        <f aca="false">E117*100/B117</f>
        <v>0.277777777777778</v>
      </c>
      <c r="G117" s="6" t="n">
        <v>0</v>
      </c>
      <c r="H117" s="6" t="n">
        <f aca="false">G117*100/B117</f>
        <v>0</v>
      </c>
      <c r="I117" s="6" t="n">
        <v>0</v>
      </c>
      <c r="J117" s="6" t="n">
        <f aca="false">I117*100/B117</f>
        <v>0</v>
      </c>
      <c r="K117" s="3" t="s">
        <v>180</v>
      </c>
    </row>
    <row r="118" s="30" customFormat="true" ht="45" hidden="false" customHeight="false" outlineLevel="0" collapsed="false">
      <c r="A118" s="27" t="s">
        <v>181</v>
      </c>
      <c r="B118" s="28" t="n">
        <v>1132</v>
      </c>
      <c r="C118" s="29" t="n">
        <f aca="false">SUM(E118+G118+I118)</f>
        <v>0</v>
      </c>
      <c r="D118" s="29" t="n">
        <f aca="false">C118*100/B118</f>
        <v>0</v>
      </c>
      <c r="E118" s="28" t="n">
        <v>0</v>
      </c>
      <c r="F118" s="29" t="n">
        <f aca="false">E118*100/B118</f>
        <v>0</v>
      </c>
      <c r="G118" s="28" t="n">
        <v>0</v>
      </c>
      <c r="H118" s="29" t="n">
        <f aca="false">G118*100/B118</f>
        <v>0</v>
      </c>
      <c r="I118" s="28" t="n">
        <v>0</v>
      </c>
      <c r="J118" s="29" t="n">
        <f aca="false">I118*100/B118</f>
        <v>0</v>
      </c>
      <c r="K118" s="26" t="s">
        <v>182</v>
      </c>
    </row>
    <row r="119" s="30" customFormat="true" ht="15" hidden="false" customHeight="false" outlineLevel="0" collapsed="false">
      <c r="A119" s="27" t="s">
        <v>183</v>
      </c>
      <c r="B119" s="28" t="n">
        <v>292</v>
      </c>
      <c r="C119" s="6" t="n">
        <f aca="false">SUM(E119+G119+I119)</f>
        <v>0</v>
      </c>
      <c r="D119" s="6" t="n">
        <f aca="false">C119*100/B119</f>
        <v>0</v>
      </c>
      <c r="E119" s="28" t="n">
        <v>0</v>
      </c>
      <c r="F119" s="6" t="n">
        <f aca="false">E119*100/B119</f>
        <v>0</v>
      </c>
      <c r="G119" s="28" t="n">
        <v>0</v>
      </c>
      <c r="H119" s="6" t="n">
        <f aca="false">G119*100/B119</f>
        <v>0</v>
      </c>
      <c r="I119" s="28" t="n">
        <v>0</v>
      </c>
      <c r="J119" s="6" t="n">
        <f aca="false">I119*100/B119</f>
        <v>0</v>
      </c>
      <c r="K119" s="26" t="s">
        <v>184</v>
      </c>
    </row>
    <row r="120" s="11" customFormat="true" ht="15" hidden="false" customHeight="false" outlineLevel="0" collapsed="false">
      <c r="A120" s="8" t="s">
        <v>185</v>
      </c>
      <c r="B120" s="9" t="n">
        <f aca="false">SUM(B121:B127)</f>
        <v>2288</v>
      </c>
      <c r="C120" s="9" t="n">
        <f aca="false">SUM(C121:C127)</f>
        <v>3</v>
      </c>
      <c r="D120" s="9" t="n">
        <f aca="false">C120*100/B120</f>
        <v>0.131118881118881</v>
      </c>
      <c r="E120" s="9" t="n">
        <f aca="false">SUM(E121:E127)</f>
        <v>1</v>
      </c>
      <c r="F120" s="9" t="n">
        <f aca="false">E120*100/B120</f>
        <v>0.0437062937062937</v>
      </c>
      <c r="G120" s="9" t="n">
        <f aca="false">SUM(G121:G127)</f>
        <v>2</v>
      </c>
      <c r="H120" s="9" t="n">
        <f aca="false">G120*100/B120</f>
        <v>0.0874125874125874</v>
      </c>
      <c r="I120" s="9" t="n">
        <f aca="false">SUM(I121:I127)</f>
        <v>0</v>
      </c>
      <c r="J120" s="9" t="n">
        <f aca="false">I120*100/B120</f>
        <v>0</v>
      </c>
      <c r="K120" s="10"/>
    </row>
    <row r="121" customFormat="false" ht="15" hidden="false" customHeight="false" outlineLevel="0" collapsed="false">
      <c r="A121" s="19" t="s">
        <v>186</v>
      </c>
      <c r="B121" s="6" t="n">
        <v>897</v>
      </c>
      <c r="C121" s="6" t="n">
        <f aca="false">SUM(E121+G121+I121)</f>
        <v>2</v>
      </c>
      <c r="D121" s="6" t="n">
        <f aca="false">C121*100/B121</f>
        <v>0.222965440356745</v>
      </c>
      <c r="E121" s="6" t="n">
        <v>0</v>
      </c>
      <c r="F121" s="6" t="n">
        <f aca="false">E121*100/B121</f>
        <v>0</v>
      </c>
      <c r="G121" s="6" t="n">
        <v>2</v>
      </c>
      <c r="H121" s="6" t="n">
        <f aca="false">G121*100/B121</f>
        <v>0.222965440356745</v>
      </c>
      <c r="I121" s="6" t="n">
        <v>0</v>
      </c>
      <c r="J121" s="6" t="n">
        <f aca="false">I121*100/B121</f>
        <v>0</v>
      </c>
      <c r="K121" s="3" t="s">
        <v>187</v>
      </c>
    </row>
    <row r="122" customFormat="false" ht="15" hidden="false" customHeight="false" outlineLevel="0" collapsed="false">
      <c r="A122" s="31" t="s">
        <v>188</v>
      </c>
      <c r="B122" s="32" t="n">
        <v>121</v>
      </c>
      <c r="C122" s="6" t="n">
        <f aca="false">SUM(E122+G122+I122)</f>
        <v>0</v>
      </c>
      <c r="D122" s="6" t="n">
        <f aca="false">C122*100/B122</f>
        <v>0</v>
      </c>
      <c r="E122" s="33" t="n">
        <v>0</v>
      </c>
      <c r="F122" s="6" t="n">
        <f aca="false">E122*100/B122</f>
        <v>0</v>
      </c>
      <c r="G122" s="33" t="n">
        <v>0</v>
      </c>
      <c r="H122" s="6" t="n">
        <f aca="false">G122*100/B122</f>
        <v>0</v>
      </c>
      <c r="I122" s="33" t="n">
        <v>0</v>
      </c>
      <c r="J122" s="6" t="n">
        <f aca="false">I122*100/B122</f>
        <v>0</v>
      </c>
      <c r="K122" s="20" t="s">
        <v>189</v>
      </c>
    </row>
    <row r="123" customFormat="false" ht="15" hidden="false" customHeight="false" outlineLevel="0" collapsed="false">
      <c r="A123" s="31" t="s">
        <v>190</v>
      </c>
      <c r="B123" s="32" t="n">
        <v>234</v>
      </c>
      <c r="C123" s="6" t="n">
        <f aca="false">SUM(E123+G123+I123)</f>
        <v>0</v>
      </c>
      <c r="D123" s="6" t="n">
        <f aca="false">C123*100/B123</f>
        <v>0</v>
      </c>
      <c r="E123" s="33" t="n">
        <v>0</v>
      </c>
      <c r="F123" s="6" t="n">
        <f aca="false">E123*100/B123</f>
        <v>0</v>
      </c>
      <c r="G123" s="33" t="n">
        <v>0</v>
      </c>
      <c r="H123" s="6" t="n">
        <f aca="false">G123*100/B123</f>
        <v>0</v>
      </c>
      <c r="I123" s="33" t="n">
        <v>0</v>
      </c>
      <c r="J123" s="6" t="n">
        <f aca="false">I123*100/B123</f>
        <v>0</v>
      </c>
      <c r="K123" s="20" t="s">
        <v>191</v>
      </c>
    </row>
    <row r="124" customFormat="false" ht="15" hidden="false" customHeight="false" outlineLevel="0" collapsed="false">
      <c r="A124" s="31" t="s">
        <v>192</v>
      </c>
      <c r="B124" s="32" t="n">
        <v>120</v>
      </c>
      <c r="C124" s="6" t="n">
        <f aca="false">SUM(E124+G124+I124)</f>
        <v>0</v>
      </c>
      <c r="D124" s="6" t="n">
        <f aca="false">C124*100/B124</f>
        <v>0</v>
      </c>
      <c r="E124" s="33" t="n">
        <v>0</v>
      </c>
      <c r="F124" s="6" t="n">
        <f aca="false">E124*100/B124</f>
        <v>0</v>
      </c>
      <c r="G124" s="33" t="n">
        <v>0</v>
      </c>
      <c r="H124" s="6" t="n">
        <f aca="false">G124*100/B124</f>
        <v>0</v>
      </c>
      <c r="I124" s="33" t="n">
        <v>0</v>
      </c>
      <c r="J124" s="6" t="n">
        <f aca="false">I124*100/B124</f>
        <v>0</v>
      </c>
      <c r="K124" s="20" t="s">
        <v>189</v>
      </c>
    </row>
    <row r="125" customFormat="false" ht="15" hidden="false" customHeight="false" outlineLevel="0" collapsed="false">
      <c r="A125" s="31" t="s">
        <v>193</v>
      </c>
      <c r="B125" s="32" t="n">
        <v>585</v>
      </c>
      <c r="C125" s="6" t="n">
        <f aca="false">SUM(E125+G125+I125)</f>
        <v>1</v>
      </c>
      <c r="D125" s="6" t="n">
        <f aca="false">C125*100/B125</f>
        <v>0.170940170940171</v>
      </c>
      <c r="E125" s="33" t="n">
        <v>1</v>
      </c>
      <c r="F125" s="6" t="n">
        <f aca="false">E125*100/B125</f>
        <v>0.170940170940171</v>
      </c>
      <c r="G125" s="33" t="n">
        <v>0</v>
      </c>
      <c r="H125" s="6" t="n">
        <f aca="false">G125*100/B125</f>
        <v>0</v>
      </c>
      <c r="I125" s="33" t="n">
        <v>0</v>
      </c>
      <c r="J125" s="6" t="n">
        <f aca="false">I125*100/B125</f>
        <v>0</v>
      </c>
      <c r="K125" s="20" t="s">
        <v>194</v>
      </c>
    </row>
    <row r="126" customFormat="false" ht="15" hidden="false" customHeight="false" outlineLevel="0" collapsed="false">
      <c r="A126" s="31" t="s">
        <v>195</v>
      </c>
      <c r="B126" s="32" t="n">
        <v>189</v>
      </c>
      <c r="C126" s="6" t="n">
        <f aca="false">SUM(E126+G126+I126)</f>
        <v>0</v>
      </c>
      <c r="D126" s="6" t="n">
        <f aca="false">C126*100/B126</f>
        <v>0</v>
      </c>
      <c r="E126" s="33" t="n">
        <v>0</v>
      </c>
      <c r="F126" s="6" t="n">
        <f aca="false">E126*100/B126</f>
        <v>0</v>
      </c>
      <c r="G126" s="33" t="n">
        <v>0</v>
      </c>
      <c r="H126" s="6" t="n">
        <f aca="false">G126*100/B126</f>
        <v>0</v>
      </c>
      <c r="I126" s="33" t="n">
        <v>0</v>
      </c>
      <c r="J126" s="6" t="n">
        <f aca="false">I126*100/B126</f>
        <v>0</v>
      </c>
      <c r="K126" s="20" t="s">
        <v>189</v>
      </c>
    </row>
    <row r="127" customFormat="false" ht="15" hidden="false" customHeight="false" outlineLevel="0" collapsed="false">
      <c r="A127" s="31" t="s">
        <v>196</v>
      </c>
      <c r="B127" s="32" t="n">
        <v>142</v>
      </c>
      <c r="C127" s="6" t="n">
        <f aca="false">SUM(E127+G127+I127)</f>
        <v>0</v>
      </c>
      <c r="D127" s="6" t="n">
        <f aca="false">C127*100/B127</f>
        <v>0</v>
      </c>
      <c r="E127" s="33" t="n">
        <v>0</v>
      </c>
      <c r="F127" s="6" t="n">
        <f aca="false">E127*100/B127</f>
        <v>0</v>
      </c>
      <c r="G127" s="33" t="n">
        <v>0</v>
      </c>
      <c r="H127" s="6" t="n">
        <f aca="false">G127*100/B127</f>
        <v>0</v>
      </c>
      <c r="I127" s="33" t="n">
        <v>0</v>
      </c>
      <c r="J127" s="6" t="n">
        <f aca="false">I127*100/B127</f>
        <v>0</v>
      </c>
      <c r="K127" s="20" t="s">
        <v>189</v>
      </c>
    </row>
    <row r="128" s="11" customFormat="true" ht="15" hidden="false" customHeight="false" outlineLevel="0" collapsed="false">
      <c r="A128" s="8" t="s">
        <v>197</v>
      </c>
      <c r="B128" s="9" t="n">
        <f aca="false">SUM(B129:B144)</f>
        <v>2177</v>
      </c>
      <c r="C128" s="9" t="n">
        <f aca="false">SUM(E128+G128+I128)</f>
        <v>4</v>
      </c>
      <c r="D128" s="9" t="n">
        <f aca="false">C128*100/B128</f>
        <v>0.183739090491502</v>
      </c>
      <c r="E128" s="9" t="n">
        <f aca="false">SUM(E129:E144)</f>
        <v>3</v>
      </c>
      <c r="F128" s="9" t="n">
        <f aca="false">E128*100/B128</f>
        <v>0.137804317868627</v>
      </c>
      <c r="G128" s="9" t="n">
        <f aca="false">SUM(G129:G144)</f>
        <v>1</v>
      </c>
      <c r="H128" s="9" t="n">
        <f aca="false">G128*100/B128</f>
        <v>0.0459347726228755</v>
      </c>
      <c r="I128" s="9" t="n">
        <f aca="false">SUM(I129:I144)</f>
        <v>0</v>
      </c>
      <c r="J128" s="9" t="n">
        <f aca="false">I128*100/B128</f>
        <v>0</v>
      </c>
      <c r="K128" s="10"/>
    </row>
    <row r="129" customFormat="false" ht="15" hidden="false" customHeight="false" outlineLevel="0" collapsed="false">
      <c r="A129" s="5" t="s">
        <v>198</v>
      </c>
      <c r="B129" s="6" t="n">
        <v>206</v>
      </c>
      <c r="C129" s="6" t="n">
        <f aca="false">SUM(E129+G129+I129)</f>
        <v>3</v>
      </c>
      <c r="D129" s="6" t="n">
        <f aca="false">C129*100/B129</f>
        <v>1.45631067961165</v>
      </c>
      <c r="E129" s="6" t="n">
        <v>2</v>
      </c>
      <c r="F129" s="6" t="n">
        <f aca="false">E129*100/B129</f>
        <v>0.970873786407767</v>
      </c>
      <c r="G129" s="6" t="n">
        <v>1</v>
      </c>
      <c r="H129" s="6" t="n">
        <f aca="false">G129*100/B129</f>
        <v>0.485436893203884</v>
      </c>
      <c r="I129" s="6" t="n">
        <v>0</v>
      </c>
      <c r="J129" s="6" t="n">
        <f aca="false">I129*100/B129</f>
        <v>0</v>
      </c>
      <c r="K129" s="3" t="s">
        <v>199</v>
      </c>
    </row>
    <row r="130" customFormat="false" ht="15" hidden="false" customHeight="false" outlineLevel="0" collapsed="false">
      <c r="A130" s="34" t="s">
        <v>200</v>
      </c>
      <c r="B130" s="15" t="n">
        <v>139</v>
      </c>
      <c r="C130" s="6" t="n">
        <f aca="false">SUM(E130+G130+I130)</f>
        <v>0</v>
      </c>
      <c r="D130" s="6" t="n">
        <f aca="false">C130*100/B130</f>
        <v>0</v>
      </c>
      <c r="E130" s="33" t="n">
        <v>0</v>
      </c>
      <c r="F130" s="6" t="n">
        <f aca="false">E130*100/B130</f>
        <v>0</v>
      </c>
      <c r="G130" s="33" t="n">
        <v>0</v>
      </c>
      <c r="H130" s="6" t="n">
        <f aca="false">G130*100/B130</f>
        <v>0</v>
      </c>
      <c r="I130" s="33" t="n">
        <v>0</v>
      </c>
      <c r="J130" s="6" t="n">
        <f aca="false">I130*100/B130</f>
        <v>0</v>
      </c>
      <c r="K130" s="20" t="s">
        <v>201</v>
      </c>
    </row>
    <row r="131" customFormat="false" ht="15" hidden="false" customHeight="false" outlineLevel="0" collapsed="false">
      <c r="A131" s="34" t="s">
        <v>202</v>
      </c>
      <c r="B131" s="15" t="n">
        <v>199</v>
      </c>
      <c r="C131" s="6" t="n">
        <f aca="false">SUM(E131+G131+I131)</f>
        <v>0</v>
      </c>
      <c r="D131" s="6" t="n">
        <f aca="false">C131*100/B131</f>
        <v>0</v>
      </c>
      <c r="E131" s="33" t="n">
        <v>0</v>
      </c>
      <c r="F131" s="6" t="n">
        <f aca="false">E131*100/B131</f>
        <v>0</v>
      </c>
      <c r="G131" s="33" t="n">
        <v>0</v>
      </c>
      <c r="H131" s="6" t="n">
        <f aca="false">G131*100/B131</f>
        <v>0</v>
      </c>
      <c r="I131" s="33" t="n">
        <v>0</v>
      </c>
      <c r="J131" s="6" t="n">
        <f aca="false">I131*100/B131</f>
        <v>0</v>
      </c>
      <c r="K131" s="20" t="s">
        <v>141</v>
      </c>
    </row>
    <row r="132" customFormat="false" ht="15" hidden="false" customHeight="false" outlineLevel="0" collapsed="false">
      <c r="A132" s="34" t="s">
        <v>203</v>
      </c>
      <c r="B132" s="15" t="n">
        <v>191</v>
      </c>
      <c r="C132" s="6" t="n">
        <f aca="false">SUM(E132+G132+I132)</f>
        <v>0</v>
      </c>
      <c r="D132" s="6" t="n">
        <f aca="false">C132*100/B132</f>
        <v>0</v>
      </c>
      <c r="E132" s="33" t="n">
        <v>0</v>
      </c>
      <c r="F132" s="6" t="n">
        <f aca="false">E132*100/B132</f>
        <v>0</v>
      </c>
      <c r="G132" s="33" t="n">
        <v>0</v>
      </c>
      <c r="H132" s="6" t="n">
        <f aca="false">G132*100/B132</f>
        <v>0</v>
      </c>
      <c r="I132" s="33" t="n">
        <v>0</v>
      </c>
      <c r="J132" s="6" t="n">
        <f aca="false">I132*100/B132</f>
        <v>0</v>
      </c>
      <c r="K132" s="20" t="s">
        <v>141</v>
      </c>
    </row>
    <row r="133" customFormat="false" ht="15" hidden="false" customHeight="false" outlineLevel="0" collapsed="false">
      <c r="A133" s="5" t="s">
        <v>204</v>
      </c>
      <c r="B133" s="6" t="n">
        <v>187</v>
      </c>
      <c r="C133" s="6" t="n">
        <f aca="false">SUM(E133+G133+I133)</f>
        <v>0</v>
      </c>
      <c r="D133" s="6" t="n">
        <f aca="false">C133*100/B133</f>
        <v>0</v>
      </c>
      <c r="E133" s="6" t="n">
        <v>0</v>
      </c>
      <c r="F133" s="6" t="n">
        <f aca="false">E133*100/B133</f>
        <v>0</v>
      </c>
      <c r="G133" s="6" t="n">
        <v>0</v>
      </c>
      <c r="H133" s="6" t="n">
        <f aca="false">G133*100/B133</f>
        <v>0</v>
      </c>
      <c r="I133" s="6" t="n">
        <v>0</v>
      </c>
      <c r="J133" s="6" t="n">
        <f aca="false">I133*100/B133</f>
        <v>0</v>
      </c>
      <c r="K133" s="20" t="s">
        <v>201</v>
      </c>
    </row>
    <row r="134" customFormat="false" ht="15" hidden="false" customHeight="false" outlineLevel="0" collapsed="false">
      <c r="A134" s="19" t="s">
        <v>205</v>
      </c>
      <c r="B134" s="6" t="n">
        <v>137</v>
      </c>
      <c r="C134" s="6" t="n">
        <f aca="false">SUM(E134+G134+I134)</f>
        <v>0</v>
      </c>
      <c r="D134" s="6" t="n">
        <f aca="false">C134*100/B134</f>
        <v>0</v>
      </c>
      <c r="E134" s="6" t="n">
        <v>0</v>
      </c>
      <c r="F134" s="6" t="n">
        <f aca="false">E134*100/B134</f>
        <v>0</v>
      </c>
      <c r="G134" s="6" t="n">
        <v>0</v>
      </c>
      <c r="H134" s="6" t="n">
        <f aca="false">G134*100/B134</f>
        <v>0</v>
      </c>
      <c r="I134" s="6" t="n">
        <v>0</v>
      </c>
      <c r="J134" s="6" t="n">
        <f aca="false">I134*100/B134</f>
        <v>0</v>
      </c>
      <c r="K134" s="3" t="s">
        <v>206</v>
      </c>
    </row>
    <row r="135" customFormat="false" ht="15" hidden="false" customHeight="false" outlineLevel="0" collapsed="false">
      <c r="A135" s="19" t="s">
        <v>207</v>
      </c>
      <c r="B135" s="6" t="n">
        <v>105</v>
      </c>
      <c r="C135" s="6" t="n">
        <f aca="false">SUM(E135+G135+I135)</f>
        <v>0</v>
      </c>
      <c r="D135" s="6" t="n">
        <f aca="false">C135*100/B135</f>
        <v>0</v>
      </c>
      <c r="E135" s="6" t="n">
        <v>0</v>
      </c>
      <c r="F135" s="6" t="n">
        <f aca="false">E135*100/B135</f>
        <v>0</v>
      </c>
      <c r="G135" s="6" t="n">
        <v>0</v>
      </c>
      <c r="H135" s="6" t="n">
        <f aca="false">G135*100/B135</f>
        <v>0</v>
      </c>
      <c r="I135" s="6" t="n">
        <v>0</v>
      </c>
      <c r="J135" s="6" t="n">
        <f aca="false">I135*100/B135</f>
        <v>0</v>
      </c>
      <c r="K135" s="3" t="s">
        <v>206</v>
      </c>
    </row>
    <row r="136" customFormat="false" ht="15" hidden="false" customHeight="false" outlineLevel="0" collapsed="false">
      <c r="A136" s="19" t="s">
        <v>208</v>
      </c>
      <c r="B136" s="6" t="n">
        <v>209</v>
      </c>
      <c r="C136" s="6" t="n">
        <f aca="false">SUM(E136+G136+I136)</f>
        <v>1</v>
      </c>
      <c r="D136" s="6" t="n">
        <f aca="false">C136*100/B136</f>
        <v>0.478468899521531</v>
      </c>
      <c r="E136" s="6" t="n">
        <v>1</v>
      </c>
      <c r="F136" s="6" t="n">
        <f aca="false">E136*100/B136</f>
        <v>0.478468899521531</v>
      </c>
      <c r="G136" s="6" t="n">
        <v>0</v>
      </c>
      <c r="H136" s="6" t="n">
        <f aca="false">G136*100/B136</f>
        <v>0</v>
      </c>
      <c r="I136" s="6" t="n">
        <v>0</v>
      </c>
      <c r="J136" s="6" t="n">
        <f aca="false">I136*100/B136</f>
        <v>0</v>
      </c>
      <c r="K136" s="3" t="s">
        <v>209</v>
      </c>
    </row>
    <row r="137" customFormat="false" ht="15" hidden="false" customHeight="false" outlineLevel="0" collapsed="false">
      <c r="A137" s="19" t="s">
        <v>210</v>
      </c>
      <c r="B137" s="6" t="n">
        <v>123</v>
      </c>
      <c r="C137" s="6" t="n">
        <f aca="false">SUM(E137+G137+I137)</f>
        <v>0</v>
      </c>
      <c r="D137" s="6" t="n">
        <f aca="false">C137*100/B137</f>
        <v>0</v>
      </c>
      <c r="E137" s="6" t="n">
        <v>0</v>
      </c>
      <c r="F137" s="6" t="n">
        <f aca="false">E137*100/B137</f>
        <v>0</v>
      </c>
      <c r="G137" s="6" t="n">
        <v>0</v>
      </c>
      <c r="H137" s="6" t="n">
        <f aca="false">G137*100/B137</f>
        <v>0</v>
      </c>
      <c r="I137" s="6" t="n">
        <v>0</v>
      </c>
      <c r="J137" s="6" t="n">
        <f aca="false">I137*100/B137</f>
        <v>0</v>
      </c>
      <c r="K137" s="3" t="s">
        <v>206</v>
      </c>
    </row>
    <row r="138" customFormat="false" ht="15" hidden="false" customHeight="false" outlineLevel="0" collapsed="false">
      <c r="A138" s="19" t="s">
        <v>211</v>
      </c>
      <c r="B138" s="6" t="n">
        <v>182</v>
      </c>
      <c r="C138" s="6" t="n">
        <f aca="false">SUM(E138+G138+I138)</f>
        <v>0</v>
      </c>
      <c r="D138" s="6" t="n">
        <f aca="false">C138*100/B138</f>
        <v>0</v>
      </c>
      <c r="E138" s="6" t="n">
        <v>0</v>
      </c>
      <c r="F138" s="6" t="n">
        <f aca="false">E138*100/B138</f>
        <v>0</v>
      </c>
      <c r="G138" s="6" t="n">
        <v>0</v>
      </c>
      <c r="H138" s="6" t="n">
        <f aca="false">G138*100/B138</f>
        <v>0</v>
      </c>
      <c r="I138" s="6" t="n">
        <v>0</v>
      </c>
      <c r="J138" s="6" t="n">
        <f aca="false">I138*100/B138</f>
        <v>0</v>
      </c>
      <c r="K138" s="3" t="s">
        <v>212</v>
      </c>
    </row>
    <row r="139" customFormat="false" ht="15" hidden="false" customHeight="false" outlineLevel="0" collapsed="false">
      <c r="A139" s="19" t="s">
        <v>213</v>
      </c>
      <c r="B139" s="6" t="n">
        <v>140</v>
      </c>
      <c r="C139" s="6" t="n">
        <f aca="false">SUM(E139+G139+I139)</f>
        <v>0</v>
      </c>
      <c r="D139" s="6" t="n">
        <f aca="false">C139*100/B139</f>
        <v>0</v>
      </c>
      <c r="E139" s="6" t="n">
        <v>0</v>
      </c>
      <c r="F139" s="6" t="n">
        <f aca="false">E139*100/B139</f>
        <v>0</v>
      </c>
      <c r="G139" s="6" t="n">
        <v>0</v>
      </c>
      <c r="H139" s="6" t="n">
        <f aca="false">G139*100/B139</f>
        <v>0</v>
      </c>
      <c r="I139" s="6" t="n">
        <v>0</v>
      </c>
      <c r="J139" s="6" t="n">
        <f aca="false">I139*100/B139</f>
        <v>0</v>
      </c>
      <c r="K139" s="3" t="s">
        <v>214</v>
      </c>
    </row>
    <row r="140" customFormat="false" ht="15" hidden="false" customHeight="false" outlineLevel="0" collapsed="false">
      <c r="A140" s="19" t="s">
        <v>215</v>
      </c>
      <c r="B140" s="6" t="n">
        <v>106</v>
      </c>
      <c r="C140" s="6" t="n">
        <f aca="false">SUM(E140+G140+I140)</f>
        <v>0</v>
      </c>
      <c r="D140" s="6" t="n">
        <f aca="false">C140*100/B140</f>
        <v>0</v>
      </c>
      <c r="E140" s="6" t="n">
        <v>0</v>
      </c>
      <c r="F140" s="6" t="n">
        <f aca="false">E140*100/B140</f>
        <v>0</v>
      </c>
      <c r="G140" s="6" t="n">
        <v>0</v>
      </c>
      <c r="H140" s="6" t="n">
        <f aca="false">G140*100/B140</f>
        <v>0</v>
      </c>
      <c r="I140" s="6" t="n">
        <v>0</v>
      </c>
      <c r="J140" s="6" t="n">
        <f aca="false">I140*100/B140</f>
        <v>0</v>
      </c>
      <c r="K140" s="3" t="s">
        <v>216</v>
      </c>
    </row>
    <row r="141" customFormat="false" ht="15" hidden="false" customHeight="false" outlineLevel="0" collapsed="false">
      <c r="A141" s="19" t="s">
        <v>217</v>
      </c>
      <c r="B141" s="6" t="n">
        <v>138</v>
      </c>
      <c r="C141" s="6" t="n">
        <f aca="false">SUM(E141+G141+I141)</f>
        <v>0</v>
      </c>
      <c r="D141" s="6" t="n">
        <f aca="false">C141*100/B141</f>
        <v>0</v>
      </c>
      <c r="E141" s="6" t="n">
        <v>0</v>
      </c>
      <c r="F141" s="6" t="n">
        <f aca="false">E141*100/B141</f>
        <v>0</v>
      </c>
      <c r="G141" s="6" t="n">
        <v>0</v>
      </c>
      <c r="H141" s="6" t="n">
        <f aca="false">G141*100/B141</f>
        <v>0</v>
      </c>
      <c r="I141" s="6" t="n">
        <v>0</v>
      </c>
      <c r="J141" s="6" t="n">
        <f aca="false">I141*100/B141</f>
        <v>0</v>
      </c>
      <c r="K141" s="3" t="s">
        <v>218</v>
      </c>
    </row>
    <row r="142" customFormat="false" ht="15" hidden="false" customHeight="false" outlineLevel="0" collapsed="false">
      <c r="A142" s="19" t="s">
        <v>219</v>
      </c>
      <c r="B142" s="6" t="n">
        <v>62</v>
      </c>
      <c r="C142" s="6" t="n">
        <f aca="false">SUM(E142+G142+I142)</f>
        <v>0</v>
      </c>
      <c r="D142" s="6" t="n">
        <f aca="false">C142*100/B142</f>
        <v>0</v>
      </c>
      <c r="E142" s="6" t="n">
        <v>0</v>
      </c>
      <c r="F142" s="6" t="n">
        <f aca="false">E142*100/B142</f>
        <v>0</v>
      </c>
      <c r="G142" s="6" t="n">
        <v>0</v>
      </c>
      <c r="H142" s="6" t="n">
        <f aca="false">G142*100/B142</f>
        <v>0</v>
      </c>
      <c r="I142" s="6" t="n">
        <v>0</v>
      </c>
      <c r="J142" s="6" t="n">
        <f aca="false">I142*100/B142</f>
        <v>0</v>
      </c>
      <c r="K142" s="3" t="s">
        <v>220</v>
      </c>
    </row>
    <row r="143" customFormat="false" ht="15" hidden="false" customHeight="false" outlineLevel="0" collapsed="false">
      <c r="A143" s="19" t="s">
        <v>221</v>
      </c>
      <c r="B143" s="6" t="n">
        <v>28</v>
      </c>
      <c r="C143" s="6" t="n">
        <f aca="false">SUM(E143+G143+I143)</f>
        <v>0</v>
      </c>
      <c r="D143" s="6" t="n">
        <f aca="false">C143*100/B143</f>
        <v>0</v>
      </c>
      <c r="E143" s="6" t="n">
        <v>0</v>
      </c>
      <c r="F143" s="6" t="n">
        <f aca="false">E143*100/B143</f>
        <v>0</v>
      </c>
      <c r="G143" s="6" t="n">
        <v>0</v>
      </c>
      <c r="H143" s="6" t="n">
        <f aca="false">G143*100/B143</f>
        <v>0</v>
      </c>
      <c r="I143" s="6" t="n">
        <v>0</v>
      </c>
      <c r="J143" s="6" t="n">
        <f aca="false">I143*100/B143</f>
        <v>0</v>
      </c>
      <c r="K143" s="3" t="s">
        <v>220</v>
      </c>
    </row>
    <row r="144" customFormat="false" ht="15" hidden="false" customHeight="false" outlineLevel="0" collapsed="false">
      <c r="A144" s="19" t="s">
        <v>222</v>
      </c>
      <c r="B144" s="6" t="n">
        <v>25</v>
      </c>
      <c r="C144" s="6" t="n">
        <f aca="false">SUM(E144+G144+I144)</f>
        <v>0</v>
      </c>
      <c r="D144" s="6" t="n">
        <f aca="false">C144*100/B144</f>
        <v>0</v>
      </c>
      <c r="E144" s="6" t="n">
        <v>0</v>
      </c>
      <c r="F144" s="6" t="n">
        <f aca="false">E144*100/B144</f>
        <v>0</v>
      </c>
      <c r="G144" s="6" t="n">
        <v>0</v>
      </c>
      <c r="H144" s="6" t="n">
        <f aca="false">G144*100/B144</f>
        <v>0</v>
      </c>
      <c r="I144" s="6" t="n">
        <v>0</v>
      </c>
      <c r="J144" s="6" t="n">
        <f aca="false">I144*100/B144</f>
        <v>0</v>
      </c>
      <c r="K144" s="3" t="s">
        <v>220</v>
      </c>
    </row>
    <row r="146" customFormat="false" ht="15" hidden="false" customHeight="false" outlineLevel="0" collapsed="false">
      <c r="A146" s="35" t="s">
        <v>223</v>
      </c>
    </row>
    <row r="148" customFormat="false" ht="15.75" hidden="false" customHeight="false" outlineLevel="0" collapsed="false">
      <c r="A148" s="36" t="s">
        <v>224</v>
      </c>
    </row>
    <row r="149" customFormat="false" ht="15.75" hidden="false" customHeight="false" outlineLevel="0" collapsed="false">
      <c r="A149" s="36" t="s">
        <v>225</v>
      </c>
    </row>
    <row r="150" customFormat="false" ht="15.75" hidden="false" customHeight="false" outlineLevel="0" collapsed="false">
      <c r="A150" s="36" t="s">
        <v>226</v>
      </c>
    </row>
    <row r="151" customFormat="false" ht="15.75" hidden="false" customHeight="false" outlineLevel="0" collapsed="false">
      <c r="A151" s="36" t="s">
        <v>227</v>
      </c>
    </row>
    <row r="152" customFormat="false" ht="15.75" hidden="false" customHeight="false" outlineLevel="0" collapsed="false">
      <c r="A152" s="36" t="s">
        <v>228</v>
      </c>
    </row>
    <row r="153" customFormat="false" ht="15.75" hidden="false" customHeight="false" outlineLevel="0" collapsed="false">
      <c r="A153" s="36" t="s">
        <v>229</v>
      </c>
    </row>
    <row r="154" customFormat="false" ht="15.75" hidden="false" customHeight="false" outlineLevel="0" collapsed="false">
      <c r="A154" s="36" t="s">
        <v>230</v>
      </c>
    </row>
    <row r="155" customFormat="false" ht="15.75" hidden="false" customHeight="false" outlineLevel="0" collapsed="false">
      <c r="A155" s="36" t="s">
        <v>231</v>
      </c>
    </row>
    <row r="156" customFormat="false" ht="15.75" hidden="false" customHeight="false" outlineLevel="0" collapsed="false">
      <c r="A156" s="36" t="s">
        <v>232</v>
      </c>
    </row>
    <row r="157" customFormat="false" ht="15.75" hidden="false" customHeight="false" outlineLevel="0" collapsed="false">
      <c r="A157" s="36" t="s">
        <v>233</v>
      </c>
    </row>
    <row r="158" customFormat="false" ht="15.75" hidden="false" customHeight="false" outlineLevel="0" collapsed="false">
      <c r="A158" s="36" t="s">
        <v>234</v>
      </c>
    </row>
    <row r="159" customFormat="false" ht="15.75" hidden="false" customHeight="false" outlineLevel="0" collapsed="false">
      <c r="A159" s="36" t="s">
        <v>235</v>
      </c>
    </row>
    <row r="160" customFormat="false" ht="15.75" hidden="false" customHeight="false" outlineLevel="0" collapsed="false">
      <c r="A160" s="36" t="s">
        <v>236</v>
      </c>
    </row>
    <row r="161" customFormat="false" ht="15.75" hidden="false" customHeight="false" outlineLevel="0" collapsed="false">
      <c r="A161" s="36" t="s">
        <v>237</v>
      </c>
    </row>
    <row r="162" customFormat="false" ht="15.75" hidden="false" customHeight="false" outlineLevel="0" collapsed="false">
      <c r="A162" s="36" t="s">
        <v>238</v>
      </c>
    </row>
    <row r="163" customFormat="false" ht="15.75" hidden="false" customHeight="false" outlineLevel="0" collapsed="false">
      <c r="A163" s="36" t="s">
        <v>239</v>
      </c>
    </row>
    <row r="164" customFormat="false" ht="15.75" hidden="false" customHeight="false" outlineLevel="0" collapsed="false">
      <c r="A164" s="36" t="s">
        <v>240</v>
      </c>
    </row>
    <row r="165" customFormat="false" ht="15.75" hidden="false" customHeight="false" outlineLevel="0" collapsed="false">
      <c r="A165" s="36" t="s">
        <v>241</v>
      </c>
    </row>
    <row r="166" customFormat="false" ht="15.75" hidden="false" customHeight="false" outlineLevel="0" collapsed="false">
      <c r="A166" s="36" t="s">
        <v>242</v>
      </c>
    </row>
    <row r="167" customFormat="false" ht="15.75" hidden="false" customHeight="false" outlineLevel="0" collapsed="false">
      <c r="A167" s="36" t="s">
        <v>243</v>
      </c>
    </row>
    <row r="168" customFormat="false" ht="15.75" hidden="false" customHeight="false" outlineLevel="0" collapsed="false">
      <c r="A168" s="36" t="s">
        <v>244</v>
      </c>
    </row>
    <row r="169" customFormat="false" ht="15.75" hidden="false" customHeight="false" outlineLevel="0" collapsed="false">
      <c r="A169" s="36" t="s">
        <v>245</v>
      </c>
    </row>
    <row r="170" customFormat="false" ht="15.75" hidden="false" customHeight="false" outlineLevel="0" collapsed="false">
      <c r="A170" s="36" t="s">
        <v>246</v>
      </c>
    </row>
    <row r="171" customFormat="false" ht="15.75" hidden="false" customHeight="false" outlineLevel="0" collapsed="false">
      <c r="A171" s="36" t="s">
        <v>247</v>
      </c>
    </row>
    <row r="172" customFormat="false" ht="15.75" hidden="false" customHeight="false" outlineLevel="0" collapsed="false">
      <c r="A172" s="36" t="s">
        <v>248</v>
      </c>
    </row>
    <row r="173" customFormat="false" ht="15.75" hidden="false" customHeight="false" outlineLevel="0" collapsed="false">
      <c r="A173" s="36" t="s">
        <v>249</v>
      </c>
    </row>
    <row r="174" customFormat="false" ht="15.75" hidden="false" customHeight="false" outlineLevel="0" collapsed="false">
      <c r="A174" s="36" t="s">
        <v>250</v>
      </c>
    </row>
    <row r="175" customFormat="false" ht="15.75" hidden="false" customHeight="false" outlineLevel="0" collapsed="false">
      <c r="A175" s="36" t="s">
        <v>251</v>
      </c>
    </row>
    <row r="176" customFormat="false" ht="15.75" hidden="false" customHeight="false" outlineLevel="0" collapsed="false">
      <c r="A176" s="36" t="s">
        <v>252</v>
      </c>
    </row>
    <row r="177" customFormat="false" ht="15.75" hidden="false" customHeight="false" outlineLevel="0" collapsed="false">
      <c r="A177" s="36" t="s">
        <v>253</v>
      </c>
    </row>
    <row r="178" customFormat="false" ht="15.75" hidden="false" customHeight="false" outlineLevel="0" collapsed="false">
      <c r="A178" s="36" t="s">
        <v>254</v>
      </c>
    </row>
    <row r="179" customFormat="false" ht="15.75" hidden="false" customHeight="false" outlineLevel="0" collapsed="false">
      <c r="A179" s="36" t="s">
        <v>255</v>
      </c>
    </row>
    <row r="180" customFormat="false" ht="15.75" hidden="false" customHeight="false" outlineLevel="0" collapsed="false">
      <c r="A180" s="36" t="s">
        <v>256</v>
      </c>
    </row>
    <row r="181" customFormat="false" ht="15.75" hidden="false" customHeight="false" outlineLevel="0" collapsed="false">
      <c r="A181" s="36" t="s">
        <v>257</v>
      </c>
    </row>
    <row r="182" customFormat="false" ht="15.75" hidden="false" customHeight="false" outlineLevel="0" collapsed="false">
      <c r="A182" s="36" t="s">
        <v>258</v>
      </c>
    </row>
    <row r="183" customFormat="false" ht="15.75" hidden="false" customHeight="false" outlineLevel="0" collapsed="false">
      <c r="A183" s="36" t="s">
        <v>259</v>
      </c>
    </row>
    <row r="184" customFormat="false" ht="15.75" hidden="false" customHeight="false" outlineLevel="0" collapsed="false">
      <c r="A184" s="36" t="s">
        <v>260</v>
      </c>
    </row>
    <row r="185" customFormat="false" ht="15.75" hidden="false" customHeight="false" outlineLevel="0" collapsed="false">
      <c r="A185" s="36" t="s">
        <v>261</v>
      </c>
    </row>
    <row r="186" customFormat="false" ht="15.75" hidden="false" customHeight="false" outlineLevel="0" collapsed="false">
      <c r="A186" s="36" t="s">
        <v>262</v>
      </c>
    </row>
    <row r="187" customFormat="false" ht="15.75" hidden="false" customHeight="false" outlineLevel="0" collapsed="false">
      <c r="A187" s="36" t="s">
        <v>263</v>
      </c>
    </row>
    <row r="188" customFormat="false" ht="15.75" hidden="false" customHeight="false" outlineLevel="0" collapsed="false">
      <c r="A188" s="36" t="s">
        <v>264</v>
      </c>
    </row>
    <row r="189" customFormat="false" ht="15.75" hidden="false" customHeight="false" outlineLevel="0" collapsed="false">
      <c r="A189" s="36" t="s">
        <v>265</v>
      </c>
    </row>
    <row r="190" customFormat="false" ht="15.75" hidden="false" customHeight="false" outlineLevel="0" collapsed="false">
      <c r="A190" s="36" t="s">
        <v>266</v>
      </c>
    </row>
    <row r="191" customFormat="false" ht="15.75" hidden="false" customHeight="false" outlineLevel="0" collapsed="false">
      <c r="A191" s="36" t="s">
        <v>267</v>
      </c>
    </row>
    <row r="192" customFormat="false" ht="15.75" hidden="false" customHeight="false" outlineLevel="0" collapsed="false">
      <c r="A192" s="36" t="s">
        <v>268</v>
      </c>
    </row>
    <row r="193" customFormat="false" ht="15.75" hidden="false" customHeight="false" outlineLevel="0" collapsed="false">
      <c r="A193" s="36" t="s">
        <v>269</v>
      </c>
    </row>
    <row r="194" customFormat="false" ht="15.75" hidden="false" customHeight="false" outlineLevel="0" collapsed="false">
      <c r="A194" s="36" t="s">
        <v>270</v>
      </c>
    </row>
    <row r="195" customFormat="false" ht="15.75" hidden="false" customHeight="false" outlineLevel="0" collapsed="false">
      <c r="A195" s="37" t="s">
        <v>271</v>
      </c>
    </row>
    <row r="196" customFormat="false" ht="15.75" hidden="false" customHeight="false" outlineLevel="0" collapsed="false">
      <c r="A196" s="36" t="s">
        <v>272</v>
      </c>
    </row>
    <row r="197" customFormat="false" ht="15.75" hidden="false" customHeight="false" outlineLevel="0" collapsed="false">
      <c r="A197" s="36" t="s">
        <v>273</v>
      </c>
    </row>
    <row r="198" customFormat="false" ht="15.75" hidden="false" customHeight="false" outlineLevel="0" collapsed="false">
      <c r="A198" s="36" t="s">
        <v>274</v>
      </c>
    </row>
    <row r="199" customFormat="false" ht="15.75" hidden="false" customHeight="false" outlineLevel="0" collapsed="false">
      <c r="A199" s="36" t="s">
        <v>275</v>
      </c>
    </row>
    <row r="200" customFormat="false" ht="15.75" hidden="false" customHeight="false" outlineLevel="0" collapsed="false">
      <c r="A200" s="36" t="s">
        <v>276</v>
      </c>
    </row>
    <row r="201" customFormat="false" ht="15.75" hidden="false" customHeight="false" outlineLevel="0" collapsed="false">
      <c r="A201" s="36" t="s">
        <v>277</v>
      </c>
    </row>
    <row r="202" customFormat="false" ht="15.75" hidden="false" customHeight="false" outlineLevel="0" collapsed="false">
      <c r="A202" s="36" t="s">
        <v>278</v>
      </c>
    </row>
    <row r="203" customFormat="false" ht="15.75" hidden="false" customHeight="false" outlineLevel="0" collapsed="false">
      <c r="A203" s="36" t="s">
        <v>279</v>
      </c>
    </row>
    <row r="204" customFormat="false" ht="15.75" hidden="false" customHeight="false" outlineLevel="0" collapsed="false">
      <c r="A204" s="36" t="s">
        <v>280</v>
      </c>
    </row>
    <row r="205" customFormat="false" ht="15.75" hidden="false" customHeight="false" outlineLevel="0" collapsed="false">
      <c r="A205" s="36" t="s">
        <v>281</v>
      </c>
    </row>
    <row r="206" customFormat="false" ht="15.75" hidden="false" customHeight="false" outlineLevel="0" collapsed="false">
      <c r="A206" s="36" t="s">
        <v>282</v>
      </c>
    </row>
    <row r="207" customFormat="false" ht="15.75" hidden="false" customHeight="false" outlineLevel="0" collapsed="false">
      <c r="A207" s="36" t="s">
        <v>283</v>
      </c>
    </row>
    <row r="208" customFormat="false" ht="15.75" hidden="false" customHeight="false" outlineLevel="0" collapsed="false">
      <c r="A208" s="38" t="s">
        <v>284</v>
      </c>
    </row>
    <row r="209" customFormat="false" ht="15.75" hidden="false" customHeight="false" outlineLevel="0" collapsed="false">
      <c r="A209" s="36" t="s">
        <v>285</v>
      </c>
    </row>
    <row r="210" customFormat="false" ht="15.75" hidden="false" customHeight="false" outlineLevel="0" collapsed="false">
      <c r="A210" s="36" t="s">
        <v>286</v>
      </c>
    </row>
    <row r="211" customFormat="false" ht="15.75" hidden="false" customHeight="false" outlineLevel="0" collapsed="false">
      <c r="A211" s="36" t="s">
        <v>287</v>
      </c>
    </row>
    <row r="212" customFormat="false" ht="15.75" hidden="false" customHeight="false" outlineLevel="0" collapsed="false">
      <c r="A212" s="36" t="s">
        <v>288</v>
      </c>
    </row>
    <row r="213" customFormat="false" ht="15.75" hidden="false" customHeight="false" outlineLevel="0" collapsed="false">
      <c r="A213" s="36" t="s">
        <v>289</v>
      </c>
    </row>
    <row r="214" customFormat="false" ht="15.75" hidden="false" customHeight="false" outlineLevel="0" collapsed="false">
      <c r="A214" s="36" t="s">
        <v>290</v>
      </c>
    </row>
    <row r="215" customFormat="false" ht="15.75" hidden="false" customHeight="false" outlineLevel="0" collapsed="false">
      <c r="A215" s="36" t="s">
        <v>291</v>
      </c>
    </row>
    <row r="216" customFormat="false" ht="15.75" hidden="false" customHeight="false" outlineLevel="0" collapsed="false">
      <c r="A216" s="36" t="s">
        <v>292</v>
      </c>
    </row>
    <row r="217" customFormat="false" ht="15.75" hidden="false" customHeight="false" outlineLevel="0" collapsed="false">
      <c r="A217" s="36" t="s">
        <v>293</v>
      </c>
    </row>
    <row r="218" customFormat="false" ht="15.75" hidden="false" customHeight="false" outlineLevel="0" collapsed="false">
      <c r="A218" s="36" t="s">
        <v>294</v>
      </c>
    </row>
    <row r="219" customFormat="false" ht="15.75" hidden="false" customHeight="false" outlineLevel="0" collapsed="false">
      <c r="A219" s="36" t="s">
        <v>295</v>
      </c>
    </row>
    <row r="220" customFormat="false" ht="15.75" hidden="false" customHeight="false" outlineLevel="0" collapsed="false">
      <c r="A220" s="36" t="s">
        <v>296</v>
      </c>
    </row>
    <row r="221" customFormat="false" ht="15.75" hidden="false" customHeight="false" outlineLevel="0" collapsed="false">
      <c r="A221" s="36" t="s">
        <v>297</v>
      </c>
    </row>
    <row r="222" customFormat="false" ht="15.75" hidden="false" customHeight="false" outlineLevel="0" collapsed="false">
      <c r="A222" s="36" t="s">
        <v>298</v>
      </c>
    </row>
    <row r="223" customFormat="false" ht="15.75" hidden="false" customHeight="false" outlineLevel="0" collapsed="false">
      <c r="A223" s="36" t="s">
        <v>299</v>
      </c>
    </row>
    <row r="224" customFormat="false" ht="15.75" hidden="false" customHeight="false" outlineLevel="0" collapsed="false">
      <c r="A224" s="36" t="s">
        <v>300</v>
      </c>
    </row>
    <row r="225" customFormat="false" ht="15.75" hidden="false" customHeight="false" outlineLevel="0" collapsed="false">
      <c r="A225" s="36" t="s">
        <v>3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1.56"/>
    <col collapsed="false" customWidth="true" hidden="false" outlineLevel="0" max="3" min="2" style="39" width="9.14"/>
    <col collapsed="false" customWidth="true" hidden="false" outlineLevel="0" max="4" min="4" style="39" width="4.99"/>
    <col collapsed="false" customWidth="true" hidden="false" outlineLevel="0" max="5" min="5" style="39" width="9.14"/>
    <col collapsed="false" customWidth="true" hidden="false" outlineLevel="0" max="6" min="6" style="39" width="4.56"/>
    <col collapsed="false" customWidth="true" hidden="false" outlineLevel="0" max="7" min="7" style="39" width="8.28"/>
    <col collapsed="false" customWidth="true" hidden="false" outlineLevel="0" max="8" min="8" style="39" width="4.28"/>
    <col collapsed="false" customWidth="true" hidden="false" outlineLevel="0" max="9" min="9" style="39" width="6.28"/>
    <col collapsed="false" customWidth="true" hidden="false" outlineLevel="0" max="10" min="10" style="39" width="4.7"/>
  </cols>
  <sheetData>
    <row r="1" customFormat="false" ht="15" hidden="false" customHeight="false" outlineLevel="0" collapsed="false">
      <c r="A1" s="40" t="s">
        <v>302</v>
      </c>
      <c r="B1" s="40" t="s">
        <v>0</v>
      </c>
      <c r="C1" s="40" t="s">
        <v>1</v>
      </c>
      <c r="D1" s="40" t="s">
        <v>2</v>
      </c>
      <c r="E1" s="40" t="s">
        <v>3</v>
      </c>
      <c r="F1" s="40" t="s">
        <v>2</v>
      </c>
      <c r="G1" s="40" t="s">
        <v>4</v>
      </c>
      <c r="H1" s="40" t="s">
        <v>2</v>
      </c>
      <c r="I1" s="40" t="s">
        <v>5</v>
      </c>
      <c r="J1" s="40" t="s">
        <v>2</v>
      </c>
    </row>
    <row r="2" customFormat="false" ht="15.75" hidden="false" customHeight="false" outlineLevel="0" collapsed="false">
      <c r="A2" s="41" t="s">
        <v>6</v>
      </c>
      <c r="B2" s="40" t="n">
        <v>601</v>
      </c>
      <c r="C2" s="40" t="n">
        <v>144</v>
      </c>
      <c r="D2" s="42" t="n">
        <v>23.9600665557404</v>
      </c>
      <c r="E2" s="40" t="n">
        <v>0</v>
      </c>
      <c r="F2" s="40" t="n">
        <v>0</v>
      </c>
      <c r="G2" s="43" t="n">
        <v>0</v>
      </c>
      <c r="H2" s="40" t="n">
        <v>0</v>
      </c>
      <c r="I2" s="40" t="n">
        <v>144</v>
      </c>
      <c r="J2" s="40" t="n">
        <v>23.9600665557404</v>
      </c>
    </row>
    <row r="3" customFormat="false" ht="15.75" hidden="false" customHeight="false" outlineLevel="0" collapsed="false">
      <c r="A3" s="44" t="s">
        <v>99</v>
      </c>
      <c r="B3" s="40" t="n">
        <v>3580</v>
      </c>
      <c r="C3" s="40" t="n">
        <v>557</v>
      </c>
      <c r="D3" s="40" t="n">
        <v>15.5586592178771</v>
      </c>
      <c r="E3" s="40" t="n">
        <v>354</v>
      </c>
      <c r="F3" s="40" t="n">
        <v>9.88826815642458</v>
      </c>
      <c r="G3" s="45" t="n">
        <v>187</v>
      </c>
      <c r="H3" s="40" t="n">
        <v>5.22346368715084</v>
      </c>
      <c r="I3" s="40" t="n">
        <v>0</v>
      </c>
      <c r="J3" s="40" t="n">
        <v>0</v>
      </c>
    </row>
    <row r="4" customFormat="false" ht="15.75" hidden="false" customHeight="false" outlineLevel="0" collapsed="false">
      <c r="A4" s="46" t="s">
        <v>73</v>
      </c>
      <c r="B4" s="40" t="n">
        <v>5637</v>
      </c>
      <c r="C4" s="40" t="n">
        <v>590</v>
      </c>
      <c r="D4" s="40" t="n">
        <v>10.4665602270711</v>
      </c>
      <c r="E4" s="40" t="n">
        <v>404</v>
      </c>
      <c r="F4" s="40" t="n">
        <v>7.16693276565549</v>
      </c>
      <c r="G4" s="45" t="n">
        <v>185</v>
      </c>
      <c r="H4" s="40" t="n">
        <v>3.28188752882739</v>
      </c>
      <c r="I4" s="40" t="n">
        <v>0</v>
      </c>
      <c r="J4" s="40" t="n">
        <v>0</v>
      </c>
    </row>
    <row r="5" customFormat="false" ht="15.75" hidden="false" customHeight="false" outlineLevel="0" collapsed="false">
      <c r="A5" s="41" t="s">
        <v>115</v>
      </c>
      <c r="B5" s="40" t="n">
        <v>852</v>
      </c>
      <c r="C5" s="40" t="n">
        <v>87</v>
      </c>
      <c r="D5" s="40" t="n">
        <v>10.2112676056338</v>
      </c>
      <c r="E5" s="40" t="n">
        <v>87</v>
      </c>
      <c r="F5" s="40" t="n">
        <v>10.2112676056338</v>
      </c>
      <c r="G5" s="45" t="n">
        <v>0</v>
      </c>
      <c r="H5" s="40" t="n">
        <v>0</v>
      </c>
      <c r="I5" s="40" t="n">
        <v>0</v>
      </c>
      <c r="J5" s="40" t="n">
        <v>0</v>
      </c>
    </row>
    <row r="6" customFormat="false" ht="15.75" hidden="false" customHeight="false" outlineLevel="0" collapsed="false">
      <c r="A6" s="47" t="s">
        <v>121</v>
      </c>
      <c r="B6" s="48" t="n">
        <v>1884</v>
      </c>
      <c r="C6" s="49" t="n">
        <v>58</v>
      </c>
      <c r="D6" s="48" t="n">
        <v>3.07855626326964</v>
      </c>
      <c r="E6" s="48" t="n">
        <v>46</v>
      </c>
      <c r="F6" s="48" t="n">
        <v>2.4416135881104</v>
      </c>
      <c r="G6" s="50" t="n">
        <v>12</v>
      </c>
      <c r="H6" s="40" t="n">
        <v>0.636942675159236</v>
      </c>
      <c r="I6" s="40" t="n">
        <v>0</v>
      </c>
      <c r="J6" s="40" t="n">
        <v>0</v>
      </c>
    </row>
    <row r="7" customFormat="false" ht="15.75" hidden="false" customHeight="false" outlineLevel="0" collapsed="false">
      <c r="A7" s="44" t="s">
        <v>8</v>
      </c>
      <c r="B7" s="40" t="n">
        <v>5104</v>
      </c>
      <c r="C7" s="40" t="n">
        <v>150</v>
      </c>
      <c r="D7" s="40" t="n">
        <v>2.93887147335423</v>
      </c>
      <c r="E7" s="40" t="n">
        <v>124</v>
      </c>
      <c r="F7" s="40" t="n">
        <v>2.4294670846395</v>
      </c>
      <c r="G7" s="45" t="n">
        <v>26</v>
      </c>
      <c r="H7" s="40" t="n">
        <v>0.509404388714734</v>
      </c>
      <c r="I7" s="40" t="n">
        <v>0</v>
      </c>
      <c r="J7" s="40" t="n">
        <v>0</v>
      </c>
    </row>
    <row r="8" customFormat="false" ht="15.75" hidden="false" customHeight="false" outlineLevel="0" collapsed="false">
      <c r="A8" s="41" t="s">
        <v>148</v>
      </c>
      <c r="B8" s="40" t="n">
        <v>2574</v>
      </c>
      <c r="C8" s="40" t="n">
        <v>26</v>
      </c>
      <c r="D8" s="40" t="n">
        <v>1.01010101010101</v>
      </c>
      <c r="E8" s="40" t="n">
        <v>9</v>
      </c>
      <c r="F8" s="40" t="n">
        <v>0.34965034965035</v>
      </c>
      <c r="G8" s="45" t="n">
        <v>17</v>
      </c>
      <c r="H8" s="40" t="n">
        <v>0.660450660450661</v>
      </c>
      <c r="I8" s="40" t="n">
        <v>0</v>
      </c>
      <c r="J8" s="40" t="n">
        <v>0</v>
      </c>
    </row>
    <row r="9" customFormat="false" ht="15.75" hidden="false" customHeight="false" outlineLevel="0" collapsed="false">
      <c r="A9" s="41" t="s">
        <v>135</v>
      </c>
      <c r="B9" s="40" t="n">
        <v>1561</v>
      </c>
      <c r="C9" s="40" t="n">
        <v>10</v>
      </c>
      <c r="D9" s="40" t="n">
        <v>0.640614990390775</v>
      </c>
      <c r="E9" s="40" t="n">
        <v>9</v>
      </c>
      <c r="F9" s="40" t="n">
        <v>0.576553491351698</v>
      </c>
      <c r="G9" s="45" t="n">
        <v>1</v>
      </c>
      <c r="H9" s="40" t="n">
        <v>0.0640614990390775</v>
      </c>
      <c r="I9" s="40" t="n">
        <v>0</v>
      </c>
      <c r="J9" s="40" t="n">
        <v>0</v>
      </c>
    </row>
    <row r="10" customFormat="false" ht="15" hidden="false" customHeight="false" outlineLevel="0" collapsed="false">
      <c r="A10" s="51" t="s">
        <v>197</v>
      </c>
      <c r="B10" s="40" t="n">
        <v>2177</v>
      </c>
      <c r="C10" s="40" t="n">
        <v>4</v>
      </c>
      <c r="D10" s="40" t="n">
        <v>0.183739090491502</v>
      </c>
      <c r="E10" s="40" t="n">
        <v>3</v>
      </c>
      <c r="F10" s="40" t="n">
        <v>0.137804317868627</v>
      </c>
      <c r="G10" s="40" t="n">
        <v>1</v>
      </c>
      <c r="H10" s="40" t="n">
        <v>0.0459347726228755</v>
      </c>
      <c r="I10" s="40" t="n">
        <v>0</v>
      </c>
      <c r="J10" s="40" t="n">
        <v>0</v>
      </c>
    </row>
    <row r="11" customFormat="false" ht="15" hidden="false" customHeight="false" outlineLevel="0" collapsed="false">
      <c r="A11" s="51" t="s">
        <v>185</v>
      </c>
      <c r="B11" s="40" t="n">
        <v>2288</v>
      </c>
      <c r="C11" s="40" t="n">
        <v>3</v>
      </c>
      <c r="D11" s="40" t="n">
        <v>0.131118881118881</v>
      </c>
      <c r="E11" s="40" t="n">
        <v>1</v>
      </c>
      <c r="F11" s="40" t="n">
        <v>0.0437062937062937</v>
      </c>
      <c r="G11" s="40" t="n">
        <v>2</v>
      </c>
      <c r="H11" s="40" t="n">
        <v>0.0874125874125874</v>
      </c>
      <c r="I11" s="40" t="n">
        <v>0</v>
      </c>
      <c r="J11" s="40" t="n">
        <v>0</v>
      </c>
    </row>
    <row r="12" customFormat="false" ht="15.75" hidden="false" customHeight="false" outlineLevel="0" collapsed="false">
      <c r="A12" s="41" t="s">
        <v>151</v>
      </c>
      <c r="B12" s="40" t="n">
        <v>9207</v>
      </c>
      <c r="C12" s="40" t="n">
        <v>6</v>
      </c>
      <c r="D12" s="40" t="n">
        <v>0.065167807103291</v>
      </c>
      <c r="E12" s="40" t="n">
        <v>6</v>
      </c>
      <c r="F12" s="40" t="n">
        <v>0.065167807103291</v>
      </c>
      <c r="G12" s="45" t="n">
        <v>0</v>
      </c>
      <c r="H12" s="40" t="n">
        <v>0</v>
      </c>
      <c r="I12" s="40" t="n">
        <v>0</v>
      </c>
      <c r="J12" s="40" t="n">
        <v>0</v>
      </c>
    </row>
    <row r="13" customFormat="false" ht="15" hidden="false" customHeight="false" outlineLevel="0" collapsed="false">
      <c r="B13" s="39" t="n">
        <f aca="false">SUM(B2:B12)</f>
        <v>3546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29T01:25:52Z</dcterms:created>
  <dc:creator>DERENKO</dc:creator>
  <dc:description/>
  <dc:language>en-US</dc:language>
  <cp:lastModifiedBy>DERENKO</cp:lastModifiedBy>
  <cp:lastPrinted>2011-04-01T04:36:45Z</cp:lastPrinted>
  <dcterms:modified xsi:type="dcterms:W3CDTF">2011-10-07T06:28:06Z</dcterms:modified>
  <cp:revision>0</cp:revision>
  <dc:subject/>
  <dc:title/>
</cp:coreProperties>
</file>